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eubet01/Desktop/FinalApexOct2025_102925/"/>
    </mc:Choice>
  </mc:AlternateContent>
  <xr:revisionPtr revIDLastSave="0" documentId="13_ncr:1_{AB2F8D4A-83E8-1844-9FEB-DA8CD91383EA}" xr6:coauthVersionLast="47" xr6:coauthVersionMax="47" xr10:uidLastSave="{00000000-0000-0000-0000-000000000000}"/>
  <bookViews>
    <workbookView xWindow="0" yWindow="500" windowWidth="51200" windowHeight="27340" xr2:uid="{5BBC08CF-80CA-48C1-9043-A83D325AE3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8" i="1" l="1"/>
  <c r="AD18" i="1"/>
  <c r="AD10" i="1"/>
  <c r="AD12" i="1"/>
  <c r="AD22" i="1"/>
  <c r="AD20" i="1"/>
  <c r="AD14" i="1"/>
  <c r="AD19" i="1"/>
  <c r="AD11" i="1"/>
  <c r="AD21" i="1"/>
  <c r="AD24" i="1"/>
  <c r="AD25" i="1"/>
  <c r="AD6" i="1"/>
  <c r="AD23" i="1"/>
  <c r="AD15" i="1"/>
  <c r="AD13" i="1"/>
  <c r="AD9" i="1"/>
  <c r="AD5" i="1"/>
  <c r="AD4" i="1"/>
  <c r="AD7" i="1"/>
  <c r="AD16" i="1"/>
  <c r="AD17" i="1"/>
</calcChain>
</file>

<file path=xl/sharedStrings.xml><?xml version="1.0" encoding="utf-8"?>
<sst xmlns="http://schemas.openxmlformats.org/spreadsheetml/2006/main" count="190" uniqueCount="162">
  <si>
    <t>Protein names</t>
  </si>
  <si>
    <t>Gene names</t>
  </si>
  <si>
    <t>Fasta headers</t>
  </si>
  <si>
    <t>Peptide sequences</t>
  </si>
  <si>
    <t>Peptides</t>
  </si>
  <si>
    <t>Sequence coverage [%]</t>
  </si>
  <si>
    <t>Mol. weight [kDa]</t>
  </si>
  <si>
    <t>Q-value</t>
  </si>
  <si>
    <t>Score</t>
  </si>
  <si>
    <t>Intensity</t>
  </si>
  <si>
    <t>MS/MS count</t>
  </si>
  <si>
    <t>Q3UHD6;Q3UHD6-2</t>
  </si>
  <si>
    <t>Sorting nexin-27</t>
  </si>
  <si>
    <t>Snx27</t>
  </si>
  <si>
    <t>sp|Q3UHD6|SNX27_MOUSE Sorting nexin-27 OS=Mus musculus (Mouse) OX=10090 GN=Snx27 PE=1 SV=2;sp|Q3UHD6-2|SNX27-2_MOUSE Isoform of Q3UHD6, Isoform 2 of Sorting nexin-27 OS=Mus musculus (Mouse) OX=10090 GN=Snx27 PE=1 SV=2</t>
  </si>
  <si>
    <t>EFANFTFPR;FVVYNVYMAGR;GHVITAISITHFK;GQVSEGGQLR;IFTPYFNYMHECFER;ILEVNGVNVEGATHK;KLAPNEFPHK;KMVMYLNMLR;KWLFTTEEEVLLNDNDLAVTYFFHQAVDDVK;MVMYLNMLR;NSTTDQVYQAIAAK;QAVPISVPTYK;SESGYGFNVR;TCEGYNEIIFPHCACDSR;VALPDGTTVTVR;VGMDSTTVNYFALFEVINHSFVR;WPFSLSEQQLDAR</t>
  </si>
  <si>
    <t>NaN</t>
  </si>
  <si>
    <t>Q811D0;H7BWY4;Q811D0-2;Q811D0-3;E9Q9H0;D3Z3B8</t>
  </si>
  <si>
    <t>Disks large homolog 1</t>
  </si>
  <si>
    <t>Dlg1</t>
  </si>
  <si>
    <t>sp|Q811D0|DLG1_MOUSE Disks large homolog 1 OS=Mus musculus (Mouse) OX=10090 GN=Dlg1 PE=1 SV=1;tr|H7BWY4|H7BWY4_MOUSE Isoform of Q811D0, Disks large homolog 1 OS=Mus musculus (Mouse) OX=10090 GN=Dlg1 PE=1 SV=1;sp|Q811D0-2|DLG1-2_MOUSE Isoform of Q811D0, Iso</t>
  </si>
  <si>
    <t>ALHLLEEYR;DYHFVTSR;EQMMNSSVSSGSGSLR;FGDILHVINASDDEWWQAR;FIEAGQYNNHLYGTSVQSVR;HCILDVSGNAIK;HVTSNASDSESSYR;IISVNSVDLR;IITGGAAAQDGR;LQIAQLYPISIFIKPK;NAGQAVTIVAQYRPEEYSR;NTSDFVYLK;PVIILGPMK;QVTPDGESDEVGVIPSK;QVTPDGESDEVGVIPSKR;RDYEVDGR;SMENIMEMNK;SMENIMEMNKR;VNDDLISEFPDK</t>
  </si>
  <si>
    <t>P39447;B9EHJ3;A0A0U1RPW2</t>
  </si>
  <si>
    <t>Tight junction protein ZO-1</t>
  </si>
  <si>
    <t>Tjp1</t>
  </si>
  <si>
    <t>sp|P39447|ZO1_MOUSE Tight junction protein ZO-1 OS=Mus musculus (Mouse) OX=10090 GN=Tjp1 PE=1 SV=2;tr|B9EHJ3|B9EHJ3_MOUSE Isoform of P39447, Tight junction protein ZO-1 OS=Mus musculus (Mouse) OX=10090 GN=Tjp1 PE=1 SV=1;tr|A0A0U1RPW2|A0A0U1RPW2_MOUSE Isofo</t>
  </si>
  <si>
    <t>ADGATSDDLDLHDDR;AEQLASVQYTLPK;AVPVSPSAVEEDEDEDGHTVVATAR;DGNIQEGDVVLK;DLEQPSYR;DNSILPPLDK;EAGFLRPVTIFGPIADVAR;EDLSAQPVQTK;EEAVLFLLDLPK;EEPDIYQIAK;EGLEEGDQILR;GEEVTILAQK;GGPAEGQLQENDR;HALLDVTPNAVDR;HEEQPAPAYEVHNR;IVESDVGDSFYIR;LAGGNDVGIFVAGVLEDSPAAK;LGSWLAIR;LNYAQWYPIVVFLNPDSK;SVASSQPAKPTK;TITPVYNR;VNNVDFTNIIR;YEVSSYTDQFSR</t>
  </si>
  <si>
    <t>A0A0R4J1V0</t>
  </si>
  <si>
    <t xml:space="preserve"> Na(+)/H(+) exchange regulatory cofactor NHE-RF3</t>
  </si>
  <si>
    <t>Pdzk1</t>
  </si>
  <si>
    <t>tr|A0A0R4J1V0|A0A0R4J1V0_MOUSE Isoform of Q9JIL4, Na(+)/H(+) exchange regulatory cofactor NHE-RF3 OS=Mus musculus (Mouse) OX=10090 GN=Pdzk1 PE=1 SV=1</t>
  </si>
  <si>
    <t>AGLENEDVIIEVNGENVQEEPYDR;AGLLDGDR;AGVLADDHLIEVNGENVENASHEEVVEK;DIEPGSPAEAAGLK;DTDGHLIR;EAESIYSLAR;EDDSYGFHLNAIR;EEHAQVVELVR;EGNSFGFSLK;EGPAPIPAPLEATGSEPTEDAEGHKPK;EVQQGGPADK;EVQQGGPADKAGLENEDVIIEVNGENVQEEPYDR;FSPLLYCQSQELPNGSVK;GETSAESEHDAHPAK;GETSAESEHDAHPAKDR;GGDQTTLLVLDK;GGDQTTLLVLDKEAESIYSLAR;GQIIKDIEPGSPAEAAGLK;GQPGSFVK;GSNGYGFYLR;GVYLTNIMPQGVAMK;HVTLLVCGK;IEKDTDGHLIR;IMFLLVDK;IMFLLVDKETAR;INGVFVDK;INGVFVDKEEHAQVVELVR;IPIVSSMAEPLVAGPDEK;KGGDQTTLLVLDK;KGVYLTNIMPQGVAMK;KIPIVSSMAEPLVAGPDEK;KPGPGMNGAVEPCAQPR;KSGNSVTLLVLDGDSYEK;LLKEDDSYGFHLNAIR;MAYSYFQAK;NNDLVVAVNGK;QEGQNYGFFLR;SGNSVTLLVLDGDSYEK;SSGKHVTLLVCGK;SVEALDHDGVVEMIR;SVEALDHDGVVEMIRK;VIEEGSPAEK</t>
  </si>
  <si>
    <t>P70290;B7ZCL8;A2AN84;B7ZCL9</t>
  </si>
  <si>
    <t>55 kDa erythrocyte membrane protein</t>
  </si>
  <si>
    <t>Mpp1</t>
  </si>
  <si>
    <t>sp|P70290|EM55_MOUSE 55 kDa erythrocyte membrane protein OS=Mus musculus (Mouse) OX=10090 GN=Mpp1 PE=1 SV=1;tr|B7ZCL8|B7ZCL8_MOUSE Isoform of P70290, 55 kDa erythrocyte membrane protein OS=Mus musculus (Mouse) OX=10090 GN=Mpp1 PE=1 SV=1;tr|A2AN84|A2AN84_MO</t>
  </si>
  <si>
    <t>AQFDYDPQK;AQFDYDPQKDNLIPCK;DDSNWWQGR;ESAGLIPSPELQEWR;FAYPAPYTTRPPK;FETVHQIHK;FETVHQIHKQDK;FVTGDIIQIINK;FVTGDIIQIINKDDSNWWQGR;HSSIFDQLDVVSYEEVVR;IAILDIEPQTLK;ILHGGMIHR;ITEEPMGITLK;KTLVLIGASGVGR;LPALQMFMR;NISANEFLEFGSYQGNMFGTK;SQYAHYFDLSLVNNSVDETLK;SQYAHYFDLSLVNNSVDETLKK;SSEGEGGNSMR;TAELSPFIVFIAPTDQGTQTEALQQLQK;TALSDLYLEHLLQK;TLVLIGASGVGR;VASVAHSAPSEAPSCSPFGK;VIANQQSR</t>
  </si>
  <si>
    <t>P70441</t>
  </si>
  <si>
    <t>Na(+)/H(+) exchange regulatory cofactor NHE-RF1</t>
  </si>
  <si>
    <t>Slc9a3r1</t>
  </si>
  <si>
    <t>sp|P70441|NHRF1_MOUSE Na(+)/H(+) exchange regulatory cofactor NHE-RF1 OS=Mus musculus (Mouse) OX=10090 GN=Slc9a3r1 PE=1 SV=3</t>
  </si>
  <si>
    <t>APQMDWSK;AVDPDSPAEASGLR;EALVEPASESPR;EALVEPASESPRPALAR;EELLRPQEK;GPNGYGFHLHGEK;GPNGYGFNLHSDK;IVEVNGVCMEGK;LLVVDKETDEFFK;LLVVDPETDER;LLVVDPETDERLK;LVEPGSPAEK;LVEVNGENVEK;LVEVNGENVEKETHQQVVSR;PQEKSEQAEPPAAADTHEAGDQNEAEK;QHGDVVSAIK;RAPQMDWSK;SASSDTSEELNSQDSPK;SASSDTSEELNSQDSPKR;SEQAEPPAAADTHEAGDQNEAEK;SGLLAGDR;SKPGQFIR;VIPSQEHLDGPLPEPFSNGEIQK</t>
  </si>
  <si>
    <t>Q8CI51;D9J2Z9;D9J300;D9J301;D9J302</t>
  </si>
  <si>
    <t>PDZ and LIM domain protein 5</t>
  </si>
  <si>
    <t>Pdlim5</t>
  </si>
  <si>
    <t>sp|Q8CI51|PDLI5_MOUSE PDZ and LIM domain protein 5 OS=Mus musculus (Mouse) OX=10090 GN=Pdlim5 PE=1 SV=4;tr|D9J2Z9|D9J2Z9_MOUSE Isoform of Q8CI51, ENH isoform 1b OS=Mus musculus (Mouse) OX=10090 GN=Pdlim5 PE=1 SV=1;tr|D9J300|D9J300_MOUSE Isoform of Q8CI51,</t>
  </si>
  <si>
    <t>ACTGSLNMTLQR;DFNMPLTISSLK;EVVKPVPITSPAVSK;FFAPECGR;GALYCELCYEK;GPFLVALGK;ILAQITGTEHLTESENDNTK;ILGEVINALK;KILGEVINALK;LIEDTEDWRPR;NNVFHLEDGEPYCETDYYALFGTICR;NTMAYIGFVEEK;SAAAFKPVGSTSVK;SEPVSVQK;SPSWQRPNQAAPSTGR;SSGTGASVGPPQPSDQDTLVQR;SWHPEEFNCAHCK;TPMCAHCNQVIR;VTSTTNMAYNK</t>
  </si>
  <si>
    <t>Q570Y9;B2ZRS5;Q570Y9-2;Q570Y9-3</t>
  </si>
  <si>
    <t>DEP domain-containing mTOR-interacting protein</t>
  </si>
  <si>
    <t>Deptor</t>
  </si>
  <si>
    <t>sp|Q570Y9|DPTOR_MOUSE DEP domain-containing mTOR-interacting protein OS=Mus musculus (Mouse) OX=10090 GN=Deptor PE=1 SV=2;tr|B2ZRS5|B2ZRS5_MOUSE Isoform of Q570Y9, DEP domain-containing mTOR-interacting protein OS=Mus musculus (Mouse) OX=10090 GN=Deptor PE</t>
  </si>
  <si>
    <t>ELIDWLIEHK;HPFVDSNLLYQFR;LMSPETTLLQPR;MAEVLVTGEQLR;RPVTSEELLTPGAPYAR;TFMASEFLDWLVQEGEATTR;TVSNLILTGPR</t>
  </si>
  <si>
    <t>Q9QZQ1-2;Q9QZQ1;E9Q852;E9Q9C3;E9PYX7</t>
  </si>
  <si>
    <t>sp|Q9QZQ1-2|AFAD-2_MOUSE Isoform of Q9QZQ1, Isoform 1 of Afadin OS=Mus musculus (Mouse) OX=10090 GN=Afdn PE=1 SV=3;sp|Q9QZQ1|AFAD_MOUSE Afadin OS=Mus musculus (Mouse) OX=10090 GN=Afdn PE=1 SV=3;tr|E9Q852|E9Q852_MOUSE Isoform of Q9QZQ1, Afadin OS=Mus muscul</t>
  </si>
  <si>
    <t>DLQYITISK;DVQLEEDPDLQLPFLLPEDGYSCDVVR;EELSSGDSLSPDPWK;EERPSQGDDSENSR;EIILDDDECPLQIFR;ELQPQQQPR;ENAELAQPLR;ENAELAQPLRK;EPEIITVTLK;EYFTFPASK;FVDPIQDHVLSK;GILVFQLK;IDDVLHTLTGAMSLLR;ISETTMLQSGMR;ITLDAQDVLAHLVQMAFK;IVQATTLLTMDK;IYADSLKPNIPYK;KLMLEWQFQK;KLTELENELNTK;LAAGDQLLSVDGR;LADIIHHWNANR;LDQEQEYR;LLEPEEPGLSRPPLPR;LMLEWQFQK;LPYLVELSPDGSDSR;LQFGTSHVFK;LQLSVTEVGTEK;LTELENELNTK;LVTDPDSGLCSHYWGAIIR;MVSMMEGVIQK;NENDAIPAK;QGLELAADCHLSR;SLVGLSQER;SMDAETYVDGQR;SQDADLPGSSGAPENLTFK;SSDGRPDSGGTLR;SVTPASTLTK;THKAIAVVNK;TILLSTTDTADFAVAESLEK;TPAAVLPTPVAVSQPIR;TQDATGPELILPASIEFR;TQVLSPDSLFTAK;TSSVVTLEVAK;VSSTATTQDVIETLAEK;YVLSSQHRPDISPTER</t>
  </si>
  <si>
    <t>Q9ES64;D6RIM8;E9PYX1;E9QMN1;Q9ES64-2</t>
  </si>
  <si>
    <t>Harmonin</t>
  </si>
  <si>
    <t>Ush1c</t>
  </si>
  <si>
    <t>sp|Q9ES64|USH1C_MOUSE Harmonin OS=Mus musculus (Mouse) OX=10090 GN=Ush1c PE=1 SV=1;tr|D6RIM8|D6RIM8_MOUSE Isoform of Q9ES64, Harmonin OS=Mus musculus (Mouse) OX=10090 GN=Ush1c PE=1 SV=1;tr|E9PYX1|E9PYX1_MOUSE Isoform of Q9ES64, Harmonin OS=Mus musculus (Mo</t>
  </si>
  <si>
    <t>DYLYDVLR;EGSLDLALEGGVDSPVGK;EMEQISEEEEK;EMEQISEEEEKFK;GGLEFGCGLFISHLIK;GGQADSVGLQVGDEIVR;GLGCSISSGPIQK;HIGLIPVK;HQVEYDQLTPR;ILQEQQEMER;IVTDYTLAEAEAALQK;KVFISLVGSR;LHPEGLGLSVR;LPLFDAIR;LPLFDAIRPLIPLK;LVINEPNR;MVVYQTAFR;MYHQTMDVAVLVGDLK;SLTISIVAGAGR;TITAEVHPVPLR;VFISLVGSR;VVVSAVYEGGAAER;WQYVDQFVSESGGVR;YDSLQDLR</t>
  </si>
  <si>
    <t>Q8R4H2;F8VQN6</t>
  </si>
  <si>
    <t>Rho guanine nucleotide exchange factor 12</t>
  </si>
  <si>
    <t>Arhgef12</t>
  </si>
  <si>
    <t>sp|Q8R4H2|ARHGC_MOUSE Rho guanine nucleotide exchange factor 12 OS=Mus musculus (Mouse) OX=10090 GN=Arhgef12 PE=1 SV=2;tr|F8VQN6|F8VQN6_MOUSE Isoform of Q8R4H2, Rho guanine nucleotide exchange factor 12 OS=Mus musculus (Mouse) OX=10090 GN=Arhgef12 PE=1 SV=</t>
  </si>
  <si>
    <t>ACAEQIVTK;EAHSDDNPSEGDGAVK;EVLLGLKPSEIK;FHTFVQDAESNPLCR;GFPSILGPPR;IEEVLMTAQAVEEER;LQLLQEDYNR;LYIQTMQER;NETSVIDHIGEDLLIWFSGPGEEK;QEVINELFYTER;QLLVQQLGLTEK;RPELIPEDLHR;RSMGLTLAESELTK;SAAEHLFVTATQFAK;SEIYGLVQR;TGTGDIATCDSPR;VFLEFHQFFLDR;VLDQVFYQR;YGPASEEVQADSGIR;YPLLLDNIAK</t>
  </si>
  <si>
    <t>G5E8B1;Q64512</t>
  </si>
  <si>
    <t>Tyrosine-protein phosphatase non-receptor type 13</t>
  </si>
  <si>
    <t>Ptpn13</t>
  </si>
  <si>
    <t>tr|G5E8B1|G5E8B1_MOUSE Isoform of Q64512, Tyrosine-protein phosphatase non-receptor type 13 OS=Mus musculus (Mouse) OX=10090 GN=Ptpn13 PE=1 SV=1;sp|Q64512|PTN13_MOUSE Tyrosine-protein phosphatase non-receptor type 13 OS=Mus musculus (Mouse) OX=10090 GN=Ptp</t>
  </si>
  <si>
    <t>AAVDFTLFFR;AISTGSLASSTINK;ALDLSLPSVVLK;CDPETVTGR;DGCPVVPTTR;EAMNVEEPVR;EITLVNLK;EMALETAMTQR;ERDPAGPQSPPPDQDAQR;GGPLQEEEIWAVLNQSAESLQEVFR;GSLGFTVTK;HVSLAEALEVR;ITLQNTSDGIK;KENEYFFVDPDLK;LAVRPLSVQAEILK;LELTCDTK;LHNTYAGASEK;LTEYGVHFHR;LVLGNISGTDPLSR;MTVEPFVSLDLPR;NFFGPEFVK;NILPYDTTR;NSNCAPSFSYVK;NTGQVVHLLLEK;QSNQDAQDIER;RSGPVITHCSAGIGR;SDTESLAGLPK;SMGFLSIR;SQTGILLGVCSK;YTGTQLQATIR</t>
  </si>
  <si>
    <t>E9PVN6;Q9D6K5-4;Q9D6K5-2</t>
  </si>
  <si>
    <t>Synaptojanin-2-binding protein</t>
  </si>
  <si>
    <t>Synj2bp</t>
  </si>
  <si>
    <t>tr|E9PVN6|E9PVN6_MOUSE Isoform of Q9D6K5, Cytochrome c oxidase assembly protein COX16 homolog, mitochondrial OS=Mus musculus (Mouse) OX=10090 GN=Gm20498 PE=1 SV=1;sp|Q9D6K5-4|SYJ2B-4_MOUSE Isoform of Q9D6K5, Isoform 4 of Synaptojanin-2-binding protein OS=M</t>
  </si>
  <si>
    <t>GPRPWEDPQLLQGR;GPSGLGFNIVGGTDQQYVSNDSGIYVSR;IKEDGAAAQDGR;ILSVNGQDLK;ITLESEYEK;LLVVGGSFGLR;NAGCAVSLR;NLLHQDAVDLFR;VDYLVTEEEINLTR</t>
  </si>
  <si>
    <t>Q9Z0U1;A0A3B2WBH9;A0A3B2WCN9</t>
  </si>
  <si>
    <t>Tight junction protein ZO-2</t>
  </si>
  <si>
    <t>Tjp2</t>
  </si>
  <si>
    <t>sp|Q9Z0U1|ZO2_MOUSE Tight junction protein ZO-2 OS=Mus musculus (Mouse) OX=10090 GN=Tjp2 PE=1 SV=2;tr|A0A3B2WBH9|A0A3B2WBH9_MOUSE Isoform of Q9Z0U1, Tight junction protein ZO-2 OS=Mus musculus (Mouse) OX=10090 GN=Tjp2 PE=1 SV=1;tr|A0A3B2WCN9|A0A3B2WCN9_MOU</t>
  </si>
  <si>
    <t>AEQMASVQNAQR;DGNLHEGDIILK;DSIQQQQNEAVWVSEGK;EDAVLYLLEIPK;ETPQSLAFTR;GETVTILAQSR;GFEVIEEFDGR;GFGIAVSGGR;GLDQEDYGR;GQHDPDRPIGVLLTK;GSYGSDPEEEEYR;KLFDQANK;MQELQEAQNAR;RPVVLFGPIADIAMER;SNLPATAGSEIPGGSTK;SSEPVQHEENIR;STGDITAAGVTEASR;VFLRPSPEDEAIYGPNTK</t>
  </si>
  <si>
    <t>O70589;O70589-5;O70589-3;A0A067XG53;O70589-4;O70589-2</t>
  </si>
  <si>
    <t>Peripheral plasma membrane protein CASK</t>
  </si>
  <si>
    <t>Cask</t>
  </si>
  <si>
    <t>sp|O70589|CSKP_MOUSE Peripheral plasma membrane protein CASK OS=Mus musculus (Mouse) OX=10090 GN=Cask PE=1 SV=2;sp|O70589-5|CSKP-5_MOUSE Isoform of O70589, Isoform 5 of Peripheral plasma membrane protein CASK OS=Mus musculus (Mouse) OX=10090 GN=Cask PE=1 S</t>
  </si>
  <si>
    <t>ADAGFVYSEAVASHYMR;DSPSTSRQSPANGHSSTNNSVSDLPSTTQPK;DVKPHCVLLASK;ETGQQFAVK;FTSSPGLSTEDLKR;GAVLAAVSSHK;HNAVFDQLDLVTYEEVVK;IHEQGLIAILDVEPQALK;ITVYEALNHPWLK;MLMLDPAER;NGTAGLIPSPELQEWR;NTDEPMGITLK;TAEFAPFVVFIAAPTITPGLNEDESLQR;TLVLLGAHGVGR;VACIAMEK;VGDIIQIISK</t>
  </si>
  <si>
    <t>Q80TH2-2;Q80TH2;Q80TH2-1;B7ZNX6;B2RUJ2</t>
  </si>
  <si>
    <t>Protein LAP2</t>
  </si>
  <si>
    <t>Erbb2ip</t>
  </si>
  <si>
    <t>sp|Q80TH2-2|ERBIN-2_MOUSE Isoform of Q80TH2, Isoform 2 of Erbin OS=Mus musculus (Mouse) OX=10090 GN=Erbin PE=1 SV=3;sp|Q80TH2|ERBIN_MOUSE Erbin OS=Mus musculus (Mouse) OX=10090 GN=Erbin PE=1 SV=3;sp|Q80TH2-1|ERBIN-1_MOUSE Isoform of Q80TH2, Isoform 1 of Er</t>
  </si>
  <si>
    <t>AQVAFECDEDKDER;EFWMDGNR;EQLIDYLMLK;FDSNHNPEEPDIIR;GLPDSLMK;HPQTSSPGECCQDDR;LDLGSNEFTEVPEVLEQLSGLR;LETLPEEMGDMQK;LKDEETNEESGR;LSLPDNDLTTLPASIANLINLR;LTFIPGFIGSLR;NLPFSFTK;QSSVSSTASVNLGDPTR;SFNSNLTAVSSSHYGSSR;TEGDYLSYR;TFHNAVDLIIVR;TLEELYLDANQIEELPK;TMSVSDFNYSR;VINLSDNR</t>
  </si>
  <si>
    <t>K3W4L0;Q9JMH9;Q9JMH9-6;B2RRE2;E9QAX2;Q9JMH9-1;Q9JMH9-4;E9Q405;A0A1C7ZN10;Q9JMH9-5;Q9JMH9-7;Q9JMH9-2;E9QA74</t>
  </si>
  <si>
    <t>Unconventional myosin-XVIIIa</t>
  </si>
  <si>
    <t>Myo18a</t>
  </si>
  <si>
    <t>tr|K3W4L0|K3W4L0_MOUSE Isoform of Q9JMH9, Unconventional myosin-XVIIIa OS=Mus musculus (Mouse) OX=10090 GN=Myo18a PE=1 SV=1;sp|Q9JMH9|MY18A_MOUSE Unconventional myosin-XVIIIa OS=Mus musculus (Mouse) OX=10090 GN=Myo18a PE=1 SV=2;sp|Q9JMH9-6|MY18A-6_MOUSE Is</t>
  </si>
  <si>
    <t>AAEINGEVDDDDAGGEWR;AAYLLGCSLEELSSAIFK;AGSATVLSGSIAGLEGGSQLALR;ALLADAQIMLDHLK;APEGQAYR;AVEELLESLDLEK;DLALGLVPGDR;DLDIAGFTQK;DMLLAEAFSLK;DTKEEMSELAR;EKDMLLAEAFSLK;ELAVAAGR;EMESRDEEVEEAR;FDSELSQAHEETQR;GAPAVYSEK;GASFEELCHNYAQDR;GLLWLLEEEALVPGATEDALLDR;IISNLFLGR;ISELTSELTDER;KIISNLFLGR;LDHDGAILDVDEDDIEK;LEDLASLVYLNESSVLHTLR;LEEDQEDMNELMK;LEEQRDEQTSR;LEISNPIPIK;LFSYYGPQEGDK;LFSYYGPQEGDKK;LGDLQADSDESQR;LHLEGQQVR;LPALVPPPPPALR;LQALQSQVEFLEQSMVDK;LQVDALIDTIK;LQVDALIDTIKR;LRLEMEMER;LTAELQDTK;LVEINGQNVENK;NKDEEIQQLR;NQLEESEFTCAAAVK;NTGESASQLLDAETAER;QDQSIVLLGSSGSGK;QGPEESGLGEGTK;QNPATQNAPR;RAVEELLESLDLEK;REDMAPHIYAVAQTAYR;RFDSELSQAHEETQR;RFDVLAPHLTK;RLGDLQADSDESQR;RPASEATFNVFYYLLACGDATLR;RPTGDFGFSLR;SEELSLPEGK;SRDEIVEMIR;TALEEQLSR;TCWLILASIYHLGAAGATK;TFLQELER;TRLEISNPIPIK;TTSFQHLVQYLATIAGTSGTK;VASGSDLHLTDIDSDSNR;VKDQEEELDEQAGSIQMLEQAK;VLAISPEEQK;VQPIPELSELSR;YGASLLHTYAGPSLLVLSTR</t>
  </si>
  <si>
    <t>Q8VBX6;D3YUX2;Q8VBX6-2;Q8VBX6-4;B2RQR2</t>
  </si>
  <si>
    <t>Multiple PDZ domain protein</t>
  </si>
  <si>
    <t>Mpdz</t>
  </si>
  <si>
    <t>sp|Q8VBX6|MPDZ_MOUSE Multiple PDZ domain protein OS=Mus musculus (Mouse) OX=10090 GN=Mpdz PE=1 SV=2;tr|D3YUX2|D3YUX2_MOUSE Isoform of Q8VBX6, Multiple PDZ domain protein OS=Mus musculus (Mouse) OX=10090 GN=Mpdz PE=1 SV=1;sp|Q8VBX6-2|MPDZ-2_MOUSE Isoform of</t>
  </si>
  <si>
    <t>AKDTVQLVIAR;DTVQLVIAR;ELPIDVTMVCCR;GLGLSIVGK;GQSGLGLSLAGNK;HSLIGPDIK;HVLEDSPAGK;IIEVDGMDLR;IMGINYEIVVAHVSK;ITYVPAEHLEEFR;KLEPSGIFVK;LWAGDQILEVNGIDLR;NALASEIQGLR;NDESETFDVELTK;SLGISIVGGR;TILPGGVADQHGR</t>
  </si>
  <si>
    <t>E9Q616</t>
  </si>
  <si>
    <t>PDZ domain-containing protein</t>
  </si>
  <si>
    <t>Ahnak</t>
  </si>
  <si>
    <t>tr|E9Q616|E9Q616_MOUSE PDZ domain-containing protein OS=Mus musculus (Mouse) OX=10090 GN=Ahnak PE=1 SV=1</t>
  </si>
  <si>
    <t>ADIDVSGPK;ADLDVSGPK;AEGPEVDVNLPK;ISMPDVDLELK;ISMPDVDLHIK;ISMPDVDLHLK;KPDVDITAPK;LKSGVDVSLPK;SSEVVLSGDDEDYQR;VDIDVPDLDIEGPEGK;VDIDVPDVNIEGPDAK;VDINAPDVDVR</t>
  </si>
  <si>
    <t>A2AKD7;Q61234</t>
  </si>
  <si>
    <t>Alpha-1-syntrophin</t>
  </si>
  <si>
    <t>Snta1</t>
  </si>
  <si>
    <t>tr|A2AKD7|A2AKD7_MOUSE Isoform of Q61234, Alpha-1-syntrophin OS=Mus musculus (Mouse) OX=10090 GN=Snta1 PE=1 SV=1;sp|Q61234|SNTA1_MOUSE Alpha-1-syntrophin OS=Mus musculus (Mouse) OX=10090 GN=Snta1 PE=1 SV=1</t>
  </si>
  <si>
    <t>ENKMPILISK;GFTLWAAEPGAAR;GSVPYDAELSFALR;QPSSPGPQPR;TAPLIATR;TMVFIIHSFLSAK;YLEICAADGQDAVFLR</t>
  </si>
  <si>
    <t>Q8BH60;K3W4Q9;Q8BH60-2;A0A1W2P7V0</t>
  </si>
  <si>
    <t>Golgi-associated PDZ and coiled-coil motif-containing protein</t>
  </si>
  <si>
    <t>Gopc</t>
  </si>
  <si>
    <t>sp|Q8BH60|GOPC_MOUSE Golgi-associated PDZ and coiled-coil motif-containing protein OS=Mus musculus (Mouse) OX=10090 GN=Gopc PE=1 SV=1;tr|K3W4Q9|K3W4Q9_MOUSE Isoform of Q8BH60, PDZ domain-containing protein OS=Mus musculus (Mouse) OX=10090 GN=Gopc PE=1 SV=1</t>
  </si>
  <si>
    <t>AQTVSQINHK;DAHENGDVGAAGESPLDDTAAR;EAVTILSQQR;EDHEGLGISITGGK;EHGVPILISEIHPGQPADR;HIAVLQAEVYGAR;HKEAVTILSQQR;LEAQLVDLR;LYLDELEGSGNSGASCK;MTSLSSCFAQLCHK;SELTETQAEK;SQGVGPIRK;TGQSVDSGAIK;VQQIQLLGR;WLEVLEKEFDK</t>
  </si>
  <si>
    <t>Q9QYX7;Q9QYX7-2</t>
  </si>
  <si>
    <t>Protein piccolo</t>
  </si>
  <si>
    <t>Pclo</t>
  </si>
  <si>
    <t>sp|Q9QYX7|PCLO_MOUSE Protein piccolo OS=Mus musculus (Mouse) OX=10090 GN=Pclo PE=1 SV=4;sp|Q9QYX7-2|PCLO-2_MOUSE Isoform of Q9QYX7, Isoform 2 of Protein piccolo OS=Mus musculus (Mouse) OX=10090 GN=Pclo PE=1 SV=4</t>
  </si>
  <si>
    <t>LPLIGDAIDLR;LRYLEMGINR;SLAQTPGQGK;SLVSVLPEK;VRGQYDEMGESMADDPR</t>
  </si>
  <si>
    <t xml:space="preserve">log 2 Apex-No Apex </t>
  </si>
  <si>
    <t>Protein IDs</t>
  </si>
  <si>
    <t>MS/MS count Apex1</t>
  </si>
  <si>
    <t>MS/MS count Apex2</t>
  </si>
  <si>
    <t>MS/MS count Apex3</t>
  </si>
  <si>
    <t>MS/MS count Apex4</t>
  </si>
  <si>
    <t>MS/MS count No Apex 1</t>
  </si>
  <si>
    <t>MS/MS count No Apex 2</t>
  </si>
  <si>
    <t>MS/MS count No Apex 3</t>
  </si>
  <si>
    <t>MS/MS count No Apex 4</t>
  </si>
  <si>
    <t>Intensity Apex 1</t>
  </si>
  <si>
    <t>Intensity Apex 2</t>
  </si>
  <si>
    <t>Intensity Apex 3</t>
  </si>
  <si>
    <t>Intensity Apex 4</t>
  </si>
  <si>
    <t>Intensity No Apex 1</t>
  </si>
  <si>
    <t>Intensity No Apex 2</t>
  </si>
  <si>
    <t>Intensity No Apex 3</t>
  </si>
  <si>
    <t>Intensity No Apex 4</t>
  </si>
  <si>
    <t>Apex/No Apex Fold change</t>
  </si>
  <si>
    <t>p-value (adj)</t>
  </si>
  <si>
    <t xml:space="preserve"> q-value</t>
  </si>
  <si>
    <t>Afadin Mllt4</t>
  </si>
  <si>
    <t>Afdn Mllt4</t>
  </si>
  <si>
    <t>Q9D2V6;Q60825</t>
  </si>
  <si>
    <t>Sodium-dependent phosphate transport protein 2A</t>
  </si>
  <si>
    <t>Slc34a1</t>
  </si>
  <si>
    <t>tr|Q9D2V6|Q9D2V6_MOUSE Isoform of Q60825, Na(+)-dependent phosphate cotransporter 2A OS=Mus musculus (Mouse) OX=10090 GN=Slc34a1 PE=1 SV=1;sp|Q60825|NPT2A_MOUSE Sodium-dependent phosphate transport protein 2A OS=Mus musculus (Mouse) OX=10090 GN=Slc34a1 PE=</t>
  </si>
  <si>
    <t>ATLCYARPEPR;AYPLTLGSNIGTTTTAILAALASPR;GQVANVIQK;HMVHGATFAYVPSPQVLHR;IWCHPDTTEASTSMSR;LALPAHHNATR;LAQEEEQKPEPR;LGGPAVSPLPVR;SVITSIAVGDESLR;VEAIGSLANTTMEK;VFLEELPPATPSPR;VITEPFTR;WLQTWDFLPR;WMHSLQPLDGLITR</t>
  </si>
  <si>
    <t>PDZ Domain</t>
  </si>
  <si>
    <t>PDZ Binding Domain</t>
  </si>
  <si>
    <t>Q9WVD4-2</t>
  </si>
  <si>
    <t>H(+)/Cl(-) exchange transporter 5</t>
  </si>
  <si>
    <t>Clcn5</t>
  </si>
  <si>
    <t>sp|Q9WVD4-2|CLCN5-2_MOUSE Isoform of Q9WVD4, Isoform 2 of H(+)/Cl(-) exchange transporter 5 OS=Mus musculus (Mouse) OX=10090 GN=Clcn5 PE=1 SV=2</t>
  </si>
  <si>
    <t>AFAPYACGSGIPEIK;DLIISIENAR;IPSGLFIPSMAVGAIAGR;IVITIFTFGMK;LNGYPFLEAK;MDFLEEPIPGVGTYDDFNTIDWVR;MSTSELISELFNDCGLLDSSK;NDPLLTVLTQDSMTVEDVETIISETTYSGFPVVVSR;SINPFGNSR;TILSGFIIR;TLAMDVMKPR;WVADALGR</t>
  </si>
  <si>
    <t>G3X939;A0A286YD40</t>
  </si>
  <si>
    <t>Sodium/hydrogen exchanger</t>
  </si>
  <si>
    <t>Slc9a3</t>
  </si>
  <si>
    <t>sp|G3X939|SL9A3_MOUSE Sodium/hydrogen exchanger 3 OS=Mus musculus (Mouse) OX=10090 GN=Slc9a3 PE=1 SV=1;tr|A0A286YD40|A0A286YD40_MOUSE Isoform of G3X939, Sodium/hydrogen exchanger OS=Mus musculus (Mouse) OX=10090 GN=Slc9a3 PE=1 SV=1</t>
  </si>
  <si>
    <t>AFDHILSAIEDISGQIGHNYLR;ANISEQSATTVR;DAISYVAEGER;GAVAYALVVLLDEK;GAVAYALVVLLDEKK;HELTPNEDEK;HELTPNEDEKQDK;ILNVFHELNLK;MVQLETIDQVVMSYGGLR;VPPWLSPGETVVPSQR;VQIPNSPSNFR</t>
  </si>
  <si>
    <t>Proposed Interaction with Intermediate</t>
  </si>
  <si>
    <r>
      <t xml:space="preserve">Supplemental Table 3. </t>
    </r>
    <r>
      <rPr>
        <b/>
        <sz val="14"/>
        <color theme="1"/>
        <rFont val="Arial"/>
        <family val="2"/>
      </rPr>
      <t>Lrp2 Mediated Biotinylation Enrichment of Proteins with PDZ Domains</t>
    </r>
    <r>
      <rPr>
        <sz val="14"/>
        <color theme="1"/>
        <rFont val="Arial"/>
        <family val="2"/>
      </rPr>
      <t>. Note the enrichment of tight junctional proteins and Na</t>
    </r>
    <r>
      <rPr>
        <vertAlign val="superscript"/>
        <sz val="14"/>
        <color theme="1"/>
        <rFont val="Arial"/>
        <family val="2"/>
      </rPr>
      <t>+</t>
    </r>
    <r>
      <rPr>
        <sz val="14"/>
        <color theme="1"/>
        <rFont val="Arial"/>
        <family val="2"/>
      </rPr>
      <t xml:space="preserve"> dependent transporters.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12" x14ac:knownFonts="1">
    <font>
      <sz val="11"/>
      <color theme="1"/>
      <name val="Aptos Narrow"/>
      <family val="2"/>
      <scheme val="minor"/>
    </font>
    <font>
      <b/>
      <sz val="9"/>
      <name val="Cambria"/>
      <family val="1"/>
    </font>
    <font>
      <b/>
      <sz val="9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4"/>
      <color rgb="FF0000FF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 tint="-4.9989318521683403E-2"/>
      </right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2"/>
      </right>
      <top/>
      <bottom/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0" tint="-4.9989318521683403E-2"/>
      </bottom>
      <diagonal/>
    </border>
    <border>
      <left/>
      <right/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2"/>
      </top>
      <bottom style="thin">
        <color theme="0" tint="-4.9989318521683403E-2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5" xfId="0" applyFont="1" applyBorder="1" applyAlignment="1">
      <alignment horizontal="center" vertical="top"/>
    </xf>
    <xf numFmtId="164" fontId="1" fillId="0" borderId="5" xfId="0" applyNumberFormat="1" applyFont="1" applyBorder="1" applyAlignment="1">
      <alignment horizontal="center" vertical="top"/>
    </xf>
    <xf numFmtId="0" fontId="0" fillId="2" borderId="0" xfId="0" applyFill="1"/>
    <xf numFmtId="0" fontId="0" fillId="2" borderId="14" xfId="0" applyFill="1" applyBorder="1"/>
    <xf numFmtId="0" fontId="0" fillId="2" borderId="13" xfId="0" applyFill="1" applyBorder="1"/>
    <xf numFmtId="0" fontId="0" fillId="2" borderId="15" xfId="0" applyFill="1" applyBorder="1"/>
    <xf numFmtId="0" fontId="0" fillId="0" borderId="10" xfId="0" applyBorder="1"/>
    <xf numFmtId="0" fontId="1" fillId="3" borderId="5" xfId="0" applyFont="1" applyFill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0" fillId="2" borderId="8" xfId="0" applyFill="1" applyBorder="1"/>
    <xf numFmtId="0" fontId="0" fillId="2" borderId="17" xfId="0" applyFill="1" applyBorder="1"/>
    <xf numFmtId="0" fontId="1" fillId="0" borderId="8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3" borderId="5" xfId="0" applyFont="1" applyFill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/>
    <xf numFmtId="0" fontId="3" fillId="0" borderId="10" xfId="0" applyFont="1" applyBorder="1" applyAlignment="1">
      <alignment horizontal="center"/>
    </xf>
    <xf numFmtId="0" fontId="3" fillId="2" borderId="11" xfId="0" applyFont="1" applyFill="1" applyBorder="1"/>
    <xf numFmtId="0" fontId="3" fillId="2" borderId="12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2" borderId="8" xfId="0" applyFont="1" applyFill="1" applyBorder="1"/>
    <xf numFmtId="0" fontId="3" fillId="2" borderId="8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right"/>
    </xf>
    <xf numFmtId="0" fontId="3" fillId="3" borderId="8" xfId="0" applyFont="1" applyFill="1" applyBorder="1" applyAlignment="1">
      <alignment horizontal="right"/>
    </xf>
    <xf numFmtId="0" fontId="3" fillId="3" borderId="8" xfId="0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0" fontId="3" fillId="2" borderId="9" xfId="0" applyFont="1" applyFill="1" applyBorder="1"/>
    <xf numFmtId="0" fontId="3" fillId="0" borderId="7" xfId="0" applyFont="1" applyBorder="1"/>
    <xf numFmtId="0" fontId="4" fillId="0" borderId="0" xfId="0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vertical="top"/>
    </xf>
    <xf numFmtId="0" fontId="6" fillId="2" borderId="8" xfId="0" applyFont="1" applyFill="1" applyBorder="1"/>
    <xf numFmtId="0" fontId="6" fillId="2" borderId="8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right"/>
    </xf>
    <xf numFmtId="0" fontId="6" fillId="3" borderId="8" xfId="0" applyFont="1" applyFill="1" applyBorder="1" applyAlignment="1">
      <alignment horizontal="right"/>
    </xf>
    <xf numFmtId="0" fontId="6" fillId="3" borderId="8" xfId="0" applyFont="1" applyFill="1" applyBorder="1" applyAlignment="1">
      <alignment horizontal="center"/>
    </xf>
    <xf numFmtId="164" fontId="6" fillId="2" borderId="8" xfId="0" applyNumberFormat="1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10" xfId="0" applyFont="1" applyBorder="1"/>
    <xf numFmtId="0" fontId="6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8" xfId="0" applyFont="1" applyFill="1" applyBorder="1"/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/>
    <xf numFmtId="0" fontId="6" fillId="3" borderId="1" xfId="0" applyFont="1" applyFill="1" applyBorder="1"/>
    <xf numFmtId="164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16" xfId="0" applyFon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B164D-D061-49AD-B61D-DEF5B431E037}">
  <dimension ref="A1:AZ33"/>
  <sheetViews>
    <sheetView tabSelected="1" workbookViewId="0"/>
  </sheetViews>
  <sheetFormatPr baseColWidth="10" defaultColWidth="8.83203125" defaultRowHeight="15" x14ac:dyDescent="0.2"/>
  <cols>
    <col min="1" max="1" width="58.33203125" style="2" customWidth="1"/>
    <col min="2" max="2" width="51.33203125" style="2" customWidth="1"/>
    <col min="3" max="3" width="13.33203125" style="1" customWidth="1"/>
    <col min="4" max="4" width="138.1640625" customWidth="1"/>
    <col min="5" max="5" width="42" customWidth="1"/>
    <col min="6" max="6" width="9" style="1" bestFit="1" customWidth="1"/>
    <col min="7" max="7" width="18.1640625" customWidth="1"/>
    <col min="8" max="8" width="16.5" customWidth="1"/>
    <col min="9" max="9" width="11" style="1" customWidth="1"/>
    <col min="10" max="10" width="9" style="1" bestFit="1" customWidth="1"/>
    <col min="11" max="11" width="12.5" style="1" bestFit="1" customWidth="1"/>
    <col min="12" max="12" width="16.1640625" style="1" customWidth="1"/>
    <col min="13" max="13" width="16" customWidth="1"/>
    <col min="14" max="14" width="18.1640625" customWidth="1"/>
    <col min="15" max="15" width="18.83203125" customWidth="1"/>
    <col min="16" max="16" width="19.6640625" customWidth="1"/>
    <col min="17" max="17" width="22.5" customWidth="1"/>
    <col min="18" max="18" width="21.33203125" customWidth="1"/>
    <col min="19" max="19" width="20.5" customWidth="1"/>
    <col min="20" max="20" width="26.6640625" customWidth="1"/>
    <col min="21" max="21" width="13.5" style="1" customWidth="1"/>
    <col min="22" max="22" width="16.83203125" style="1" customWidth="1"/>
    <col min="23" max="23" width="14.5" style="1" customWidth="1"/>
    <col min="24" max="24" width="14.83203125" style="1" customWidth="1"/>
    <col min="25" max="25" width="19.1640625" style="1" customWidth="1"/>
    <col min="26" max="26" width="15.83203125" style="1" customWidth="1"/>
    <col min="27" max="27" width="18.5" style="1" customWidth="1"/>
    <col min="28" max="28" width="20" style="1" customWidth="1"/>
    <col min="29" max="29" width="18.83203125" style="1" customWidth="1"/>
    <col min="30" max="30" width="22.5" style="1" customWidth="1"/>
    <col min="31" max="31" width="14" customWidth="1"/>
    <col min="32" max="32" width="11.5" customWidth="1"/>
    <col min="33" max="33" width="13.33203125" style="1" customWidth="1"/>
  </cols>
  <sheetData>
    <row r="1" spans="1:33" ht="30" customHeight="1" x14ac:dyDescent="0.2">
      <c r="A1" s="64" t="s">
        <v>161</v>
      </c>
    </row>
    <row r="2" spans="1:33" x14ac:dyDescent="0.2">
      <c r="A2" s="15" t="s">
        <v>121</v>
      </c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  <c r="K2" s="15" t="s">
        <v>9</v>
      </c>
      <c r="L2" s="15" t="s">
        <v>10</v>
      </c>
      <c r="M2" s="15" t="s">
        <v>122</v>
      </c>
      <c r="N2" s="15" t="s">
        <v>123</v>
      </c>
      <c r="O2" s="15" t="s">
        <v>124</v>
      </c>
      <c r="P2" s="15" t="s">
        <v>125</v>
      </c>
      <c r="Q2" s="16" t="s">
        <v>126</v>
      </c>
      <c r="R2" s="16" t="s">
        <v>127</v>
      </c>
      <c r="S2" s="16" t="s">
        <v>128</v>
      </c>
      <c r="T2" s="16" t="s">
        <v>129</v>
      </c>
      <c r="U2" s="15" t="s">
        <v>130</v>
      </c>
      <c r="V2" s="15" t="s">
        <v>131</v>
      </c>
      <c r="W2" s="3" t="s">
        <v>132</v>
      </c>
      <c r="X2" s="3" t="s">
        <v>133</v>
      </c>
      <c r="Y2" s="10" t="s">
        <v>134</v>
      </c>
      <c r="Z2" s="10" t="s">
        <v>135</v>
      </c>
      <c r="AA2" s="10" t="s">
        <v>136</v>
      </c>
      <c r="AB2" s="10" t="s">
        <v>137</v>
      </c>
      <c r="AC2" s="3" t="s">
        <v>120</v>
      </c>
      <c r="AD2" s="3" t="s">
        <v>138</v>
      </c>
      <c r="AE2" s="4" t="s">
        <v>139</v>
      </c>
      <c r="AF2" s="11" t="s">
        <v>140</v>
      </c>
      <c r="AG2" s="14"/>
    </row>
    <row r="3" spans="1:33" x14ac:dyDescent="0.2">
      <c r="A3" s="42" t="s">
        <v>148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8"/>
      <c r="R3" s="18"/>
      <c r="S3" s="18"/>
      <c r="T3" s="18"/>
      <c r="U3" s="17"/>
      <c r="V3" s="17"/>
      <c r="W3" s="17"/>
      <c r="X3" s="17"/>
      <c r="Y3" s="18"/>
      <c r="Z3" s="18"/>
      <c r="AA3" s="18"/>
      <c r="AB3" s="18"/>
      <c r="AC3" s="17"/>
      <c r="AD3" s="17"/>
      <c r="AE3" s="19"/>
      <c r="AF3" s="17"/>
      <c r="AG3" s="17"/>
    </row>
    <row r="4" spans="1:33" s="51" customFormat="1" ht="14" x14ac:dyDescent="0.2">
      <c r="A4" s="56" t="s">
        <v>27</v>
      </c>
      <c r="B4" s="56" t="s">
        <v>28</v>
      </c>
      <c r="C4" s="54" t="s">
        <v>29</v>
      </c>
      <c r="D4" s="57" t="s">
        <v>30</v>
      </c>
      <c r="E4" s="57" t="s">
        <v>31</v>
      </c>
      <c r="F4" s="54">
        <v>42</v>
      </c>
      <c r="G4" s="57">
        <v>76.900000000000006</v>
      </c>
      <c r="H4" s="57">
        <v>56.497</v>
      </c>
      <c r="I4" s="54">
        <v>0</v>
      </c>
      <c r="J4" s="54">
        <v>74.427000000000007</v>
      </c>
      <c r="K4" s="54">
        <v>291730000000</v>
      </c>
      <c r="L4" s="54">
        <v>629</v>
      </c>
      <c r="M4" s="57">
        <v>48</v>
      </c>
      <c r="N4" s="57">
        <v>44</v>
      </c>
      <c r="O4" s="57">
        <v>41</v>
      </c>
      <c r="P4" s="57">
        <v>47</v>
      </c>
      <c r="Q4" s="58">
        <v>6</v>
      </c>
      <c r="R4" s="58">
        <v>9</v>
      </c>
      <c r="S4" s="58">
        <v>6</v>
      </c>
      <c r="T4" s="58">
        <v>5</v>
      </c>
      <c r="U4" s="54">
        <v>34.080680000000001</v>
      </c>
      <c r="V4" s="54">
        <v>31.8064</v>
      </c>
      <c r="W4" s="54">
        <v>32.994239999999998</v>
      </c>
      <c r="X4" s="54">
        <v>33.81964</v>
      </c>
      <c r="Y4" s="53">
        <v>25.999829999999999</v>
      </c>
      <c r="Z4" s="53">
        <v>28.21651</v>
      </c>
      <c r="AA4" s="53">
        <v>26.810780000000001</v>
      </c>
      <c r="AB4" s="53">
        <v>27.142579999999999</v>
      </c>
      <c r="AC4" s="54">
        <v>6.1328148841857901</v>
      </c>
      <c r="AD4" s="54">
        <f t="shared" ref="AD4:AD25" si="0">POWER(2,AC4)</f>
        <v>70.17157720111544</v>
      </c>
      <c r="AE4" s="59">
        <v>1.18020506371149E-4</v>
      </c>
      <c r="AF4" s="60">
        <v>1.13337018266707E-2</v>
      </c>
      <c r="AG4" s="61"/>
    </row>
    <row r="5" spans="1:33" s="51" customFormat="1" ht="14" x14ac:dyDescent="0.2">
      <c r="A5" s="56" t="s">
        <v>32</v>
      </c>
      <c r="B5" s="56" t="s">
        <v>33</v>
      </c>
      <c r="C5" s="54" t="s">
        <v>34</v>
      </c>
      <c r="D5" s="57" t="s">
        <v>35</v>
      </c>
      <c r="E5" s="57" t="s">
        <v>36</v>
      </c>
      <c r="F5" s="54">
        <v>24</v>
      </c>
      <c r="G5" s="57">
        <v>58.6</v>
      </c>
      <c r="H5" s="57">
        <v>52.226999999999997</v>
      </c>
      <c r="I5" s="54">
        <v>0</v>
      </c>
      <c r="J5" s="54">
        <v>42.165999999999997</v>
      </c>
      <c r="K5" s="54">
        <v>59971000000</v>
      </c>
      <c r="L5" s="54">
        <v>352</v>
      </c>
      <c r="M5" s="57">
        <v>25</v>
      </c>
      <c r="N5" s="57">
        <v>22</v>
      </c>
      <c r="O5" s="57">
        <v>24</v>
      </c>
      <c r="P5" s="57">
        <v>24</v>
      </c>
      <c r="Q5" s="58">
        <v>3</v>
      </c>
      <c r="R5" s="58">
        <v>4</v>
      </c>
      <c r="S5" s="58">
        <v>3</v>
      </c>
      <c r="T5" s="58">
        <v>4</v>
      </c>
      <c r="U5" s="54">
        <v>31.690169999999998</v>
      </c>
      <c r="V5" s="54">
        <v>29.569990000000001</v>
      </c>
      <c r="W5" s="54">
        <v>31.23038</v>
      </c>
      <c r="X5" s="54">
        <v>31.125160000000001</v>
      </c>
      <c r="Y5" s="53">
        <v>23.55462</v>
      </c>
      <c r="Z5" s="53">
        <v>25.946819999999999</v>
      </c>
      <c r="AA5" s="53">
        <v>24.888089999999998</v>
      </c>
      <c r="AB5" s="53">
        <v>25.40334</v>
      </c>
      <c r="AC5" s="54">
        <v>5.9557051658630398</v>
      </c>
      <c r="AD5" s="54">
        <f t="shared" si="0"/>
        <v>62.064877173260363</v>
      </c>
      <c r="AE5" s="62">
        <v>1.40591496413036E-4</v>
      </c>
      <c r="AF5" s="63">
        <v>1.13337018266707E-2</v>
      </c>
      <c r="AG5" s="54"/>
    </row>
    <row r="6" spans="1:33" s="51" customFormat="1" ht="14" x14ac:dyDescent="0.2">
      <c r="A6" s="56" t="s">
        <v>55</v>
      </c>
      <c r="B6" s="56" t="s">
        <v>56</v>
      </c>
      <c r="C6" s="54" t="s">
        <v>57</v>
      </c>
      <c r="D6" s="57" t="s">
        <v>58</v>
      </c>
      <c r="E6" s="57" t="s">
        <v>59</v>
      </c>
      <c r="F6" s="54">
        <v>24</v>
      </c>
      <c r="G6" s="57">
        <v>28.5</v>
      </c>
      <c r="H6" s="57">
        <v>102.28</v>
      </c>
      <c r="I6" s="54">
        <v>0</v>
      </c>
      <c r="J6" s="54">
        <v>40.183999999999997</v>
      </c>
      <c r="K6" s="54">
        <v>28722000000</v>
      </c>
      <c r="L6" s="54">
        <v>274</v>
      </c>
      <c r="M6" s="57">
        <v>25</v>
      </c>
      <c r="N6" s="57">
        <v>18</v>
      </c>
      <c r="O6" s="57">
        <v>20</v>
      </c>
      <c r="P6" s="57">
        <v>17</v>
      </c>
      <c r="Q6" s="58">
        <v>1</v>
      </c>
      <c r="R6" s="58">
        <v>1</v>
      </c>
      <c r="S6" s="58">
        <v>0</v>
      </c>
      <c r="T6" s="58">
        <v>1</v>
      </c>
      <c r="U6" s="54">
        <v>30.796610000000001</v>
      </c>
      <c r="V6" s="54">
        <v>28.964220000000001</v>
      </c>
      <c r="W6" s="54">
        <v>29.625019999999999</v>
      </c>
      <c r="X6" s="54">
        <v>29.344860000000001</v>
      </c>
      <c r="Y6" s="53">
        <v>23.84995</v>
      </c>
      <c r="Z6" s="53">
        <v>24.7544</v>
      </c>
      <c r="AA6" s="53" t="s">
        <v>16</v>
      </c>
      <c r="AB6" s="53">
        <v>25.353470000000002</v>
      </c>
      <c r="AC6" s="54">
        <v>5.03006935119629</v>
      </c>
      <c r="AD6" s="54">
        <f t="shared" si="0"/>
        <v>32.673958641224203</v>
      </c>
      <c r="AE6" s="62">
        <v>5.6049749995490503E-4</v>
      </c>
      <c r="AF6" s="63">
        <v>1.37545702259143E-2</v>
      </c>
      <c r="AG6" s="54"/>
    </row>
    <row r="7" spans="1:33" s="51" customFormat="1" ht="14" x14ac:dyDescent="0.2">
      <c r="A7" s="56" t="s">
        <v>22</v>
      </c>
      <c r="B7" s="56" t="s">
        <v>23</v>
      </c>
      <c r="C7" s="54" t="s">
        <v>24</v>
      </c>
      <c r="D7" s="57" t="s">
        <v>25</v>
      </c>
      <c r="E7" s="57" t="s">
        <v>26</v>
      </c>
      <c r="F7" s="54">
        <v>23</v>
      </c>
      <c r="G7" s="57">
        <v>17.2</v>
      </c>
      <c r="H7" s="57">
        <v>194.74</v>
      </c>
      <c r="I7" s="54">
        <v>0</v>
      </c>
      <c r="J7" s="54">
        <v>33.200000000000003</v>
      </c>
      <c r="K7" s="54">
        <v>9799200000</v>
      </c>
      <c r="L7" s="54">
        <v>188</v>
      </c>
      <c r="M7" s="57">
        <v>14</v>
      </c>
      <c r="N7" s="57">
        <v>8</v>
      </c>
      <c r="O7" s="57">
        <v>8</v>
      </c>
      <c r="P7" s="57">
        <v>11</v>
      </c>
      <c r="Q7" s="58">
        <v>1</v>
      </c>
      <c r="R7" s="58">
        <v>1</v>
      </c>
      <c r="S7" s="58">
        <v>1</v>
      </c>
      <c r="T7" s="58">
        <v>1</v>
      </c>
      <c r="U7" s="54">
        <v>28.291409999999999</v>
      </c>
      <c r="V7" s="54">
        <v>26.68083</v>
      </c>
      <c r="W7" s="54">
        <v>28.820679999999999</v>
      </c>
      <c r="X7" s="54">
        <v>29.09984</v>
      </c>
      <c r="Y7" s="53">
        <v>22.086929999999999</v>
      </c>
      <c r="Z7" s="53">
        <v>23.209389999999999</v>
      </c>
      <c r="AA7" s="53">
        <v>19.52007</v>
      </c>
      <c r="AB7" s="53">
        <v>22.079979999999999</v>
      </c>
      <c r="AC7" s="54">
        <v>6.4990973472595197</v>
      </c>
      <c r="AD7" s="54">
        <f t="shared" si="0"/>
        <v>90.453056411069596</v>
      </c>
      <c r="AE7" s="62">
        <v>7.8191898480305805E-4</v>
      </c>
      <c r="AF7" s="63">
        <v>1.56478575019376E-2</v>
      </c>
      <c r="AG7" s="54"/>
    </row>
    <row r="8" spans="1:33" s="51" customFormat="1" ht="14" x14ac:dyDescent="0.2">
      <c r="A8" s="56" t="s">
        <v>115</v>
      </c>
      <c r="B8" s="56" t="s">
        <v>116</v>
      </c>
      <c r="C8" s="54" t="s">
        <v>117</v>
      </c>
      <c r="D8" s="57" t="s">
        <v>118</v>
      </c>
      <c r="E8" s="57" t="s">
        <v>119</v>
      </c>
      <c r="F8" s="54">
        <v>5</v>
      </c>
      <c r="G8" s="57">
        <v>1.1000000000000001</v>
      </c>
      <c r="H8" s="57">
        <v>550.83000000000004</v>
      </c>
      <c r="I8" s="54">
        <v>1.1356000000000001E-3</v>
      </c>
      <c r="J8" s="54">
        <v>3.2719</v>
      </c>
      <c r="K8" s="54">
        <v>1983300000</v>
      </c>
      <c r="L8" s="54">
        <v>31</v>
      </c>
      <c r="M8" s="57">
        <v>3</v>
      </c>
      <c r="N8" s="57">
        <v>2</v>
      </c>
      <c r="O8" s="57">
        <v>1</v>
      </c>
      <c r="P8" s="57">
        <v>4</v>
      </c>
      <c r="Q8" s="58">
        <v>2</v>
      </c>
      <c r="R8" s="58">
        <v>2</v>
      </c>
      <c r="S8" s="58">
        <v>2</v>
      </c>
      <c r="T8" s="58">
        <v>0</v>
      </c>
      <c r="U8" s="54">
        <v>26.016079999999999</v>
      </c>
      <c r="V8" s="54">
        <v>26.96576</v>
      </c>
      <c r="W8" s="54">
        <v>27.751619999999999</v>
      </c>
      <c r="X8" s="54">
        <v>26.913309999999999</v>
      </c>
      <c r="Y8" s="53">
        <v>24.567319999999999</v>
      </c>
      <c r="Z8" s="53">
        <v>24.258749999999999</v>
      </c>
      <c r="AA8" s="53">
        <v>23.525639999999999</v>
      </c>
      <c r="AB8" s="53" t="s">
        <v>16</v>
      </c>
      <c r="AC8" s="54">
        <v>2.79445377985637</v>
      </c>
      <c r="AD8" s="54">
        <f t="shared" si="0"/>
        <v>6.937682317397913</v>
      </c>
      <c r="AE8" s="62">
        <v>1.9576688304999402E-3</v>
      </c>
      <c r="AF8" s="63">
        <v>2.09877353191909E-2</v>
      </c>
      <c r="AG8" s="54"/>
    </row>
    <row r="9" spans="1:33" s="51" customFormat="1" ht="14" x14ac:dyDescent="0.2">
      <c r="A9" s="56" t="s">
        <v>37</v>
      </c>
      <c r="B9" s="56" t="s">
        <v>38</v>
      </c>
      <c r="C9" s="54" t="s">
        <v>39</v>
      </c>
      <c r="D9" s="57" t="s">
        <v>40</v>
      </c>
      <c r="E9" s="57" t="s">
        <v>41</v>
      </c>
      <c r="F9" s="54">
        <v>23</v>
      </c>
      <c r="G9" s="57">
        <v>65.599999999999994</v>
      </c>
      <c r="H9" s="57">
        <v>38.6</v>
      </c>
      <c r="I9" s="54">
        <v>0</v>
      </c>
      <c r="J9" s="54">
        <v>37.569000000000003</v>
      </c>
      <c r="K9" s="54">
        <v>104700000000</v>
      </c>
      <c r="L9" s="54">
        <v>286</v>
      </c>
      <c r="M9" s="57">
        <v>25</v>
      </c>
      <c r="N9" s="57">
        <v>20</v>
      </c>
      <c r="O9" s="57">
        <v>15</v>
      </c>
      <c r="P9" s="57">
        <v>18</v>
      </c>
      <c r="Q9" s="58">
        <v>3</v>
      </c>
      <c r="R9" s="58">
        <v>2</v>
      </c>
      <c r="S9" s="58">
        <v>1</v>
      </c>
      <c r="T9" s="58">
        <v>3</v>
      </c>
      <c r="U9" s="54">
        <v>32.687519999999999</v>
      </c>
      <c r="V9" s="54">
        <v>30.639530000000001</v>
      </c>
      <c r="W9" s="54">
        <v>31.195129999999999</v>
      </c>
      <c r="X9" s="54">
        <v>31.998899999999999</v>
      </c>
      <c r="Y9" s="53">
        <v>23.692209999999999</v>
      </c>
      <c r="Z9" s="53">
        <v>25.564910000000001</v>
      </c>
      <c r="AA9" s="53">
        <v>27.886050000000001</v>
      </c>
      <c r="AB9" s="53">
        <v>25.934380000000001</v>
      </c>
      <c r="AC9" s="54">
        <v>5.86087942123413</v>
      </c>
      <c r="AD9" s="54">
        <f t="shared" si="0"/>
        <v>58.116641210217594</v>
      </c>
      <c r="AE9" s="59">
        <v>2.5149986505980898E-3</v>
      </c>
      <c r="AF9" s="60">
        <v>2.1962134674176001E-2</v>
      </c>
      <c r="AG9" s="54"/>
    </row>
    <row r="10" spans="1:33" s="51" customFormat="1" ht="14" x14ac:dyDescent="0.2">
      <c r="A10" s="56" t="s">
        <v>105</v>
      </c>
      <c r="B10" s="56" t="s">
        <v>106</v>
      </c>
      <c r="C10" s="54" t="s">
        <v>107</v>
      </c>
      <c r="D10" s="57" t="s">
        <v>108</v>
      </c>
      <c r="E10" s="57" t="s">
        <v>109</v>
      </c>
      <c r="F10" s="54">
        <v>7</v>
      </c>
      <c r="G10" s="57">
        <v>16.8</v>
      </c>
      <c r="H10" s="57">
        <v>53.281999999999996</v>
      </c>
      <c r="I10" s="54">
        <v>0</v>
      </c>
      <c r="J10" s="54">
        <v>9.2523999999999997</v>
      </c>
      <c r="K10" s="54">
        <v>2527300000</v>
      </c>
      <c r="L10" s="54">
        <v>47</v>
      </c>
      <c r="M10" s="57">
        <v>1</v>
      </c>
      <c r="N10" s="57">
        <v>2</v>
      </c>
      <c r="O10" s="57">
        <v>2</v>
      </c>
      <c r="P10" s="57">
        <v>2</v>
      </c>
      <c r="Q10" s="58">
        <v>1</v>
      </c>
      <c r="R10" s="58">
        <v>1</v>
      </c>
      <c r="S10" s="58">
        <v>1</v>
      </c>
      <c r="T10" s="58">
        <v>2</v>
      </c>
      <c r="U10" s="54">
        <v>25.978149999999999</v>
      </c>
      <c r="V10" s="54">
        <v>23.832100000000001</v>
      </c>
      <c r="W10" s="54">
        <v>26.69511</v>
      </c>
      <c r="X10" s="54">
        <v>25.683109999999999</v>
      </c>
      <c r="Y10" s="53">
        <v>21.45177</v>
      </c>
      <c r="Z10" s="53">
        <v>23.601279999999999</v>
      </c>
      <c r="AA10" s="53">
        <v>20.60023</v>
      </c>
      <c r="AB10" s="53">
        <v>22.308389999999999</v>
      </c>
      <c r="AC10" s="54">
        <v>3.55670213699341</v>
      </c>
      <c r="AD10" s="54">
        <f t="shared" si="0"/>
        <v>11.767224220752965</v>
      </c>
      <c r="AE10" s="62">
        <v>6.97369722185148E-3</v>
      </c>
      <c r="AF10" s="63">
        <v>3.4256485857838102E-2</v>
      </c>
      <c r="AG10" s="54"/>
    </row>
    <row r="11" spans="1:33" s="51" customFormat="1" ht="14" x14ac:dyDescent="0.2">
      <c r="A11" s="56" t="s">
        <v>75</v>
      </c>
      <c r="B11" s="56" t="s">
        <v>76</v>
      </c>
      <c r="C11" s="54" t="s">
        <v>77</v>
      </c>
      <c r="D11" s="57" t="s">
        <v>78</v>
      </c>
      <c r="E11" s="57" t="s">
        <v>79</v>
      </c>
      <c r="F11" s="54">
        <v>18</v>
      </c>
      <c r="G11" s="57">
        <v>19.600000000000001</v>
      </c>
      <c r="H11" s="57">
        <v>131.28</v>
      </c>
      <c r="I11" s="54">
        <v>0</v>
      </c>
      <c r="J11" s="54">
        <v>27.911000000000001</v>
      </c>
      <c r="K11" s="54">
        <v>5249800000</v>
      </c>
      <c r="L11" s="54">
        <v>154</v>
      </c>
      <c r="M11" s="57">
        <v>9</v>
      </c>
      <c r="N11" s="57">
        <v>12</v>
      </c>
      <c r="O11" s="57">
        <v>10</v>
      </c>
      <c r="P11" s="57">
        <v>7</v>
      </c>
      <c r="Q11" s="58">
        <v>1</v>
      </c>
      <c r="R11" s="58">
        <v>2</v>
      </c>
      <c r="S11" s="58">
        <v>1</v>
      </c>
      <c r="T11" s="58">
        <v>3</v>
      </c>
      <c r="U11" s="54">
        <v>26.705559999999998</v>
      </c>
      <c r="V11" s="54">
        <v>26.129650000000002</v>
      </c>
      <c r="W11" s="54">
        <v>27.47607</v>
      </c>
      <c r="X11" s="54">
        <v>27.961410000000001</v>
      </c>
      <c r="Y11" s="53">
        <v>21.909690000000001</v>
      </c>
      <c r="Z11" s="53">
        <v>22.878240000000002</v>
      </c>
      <c r="AA11" s="53">
        <v>20.575330000000001</v>
      </c>
      <c r="AB11" s="53">
        <v>24.62745</v>
      </c>
      <c r="AC11" s="54">
        <v>4.5704936981201199</v>
      </c>
      <c r="AD11" s="54">
        <f t="shared" si="0"/>
        <v>23.760506714121576</v>
      </c>
      <c r="AE11" s="62">
        <v>7.01518406212034E-3</v>
      </c>
      <c r="AF11" s="63">
        <v>3.4256485857838102E-2</v>
      </c>
      <c r="AG11" s="54"/>
    </row>
    <row r="12" spans="1:33" s="51" customFormat="1" ht="14" x14ac:dyDescent="0.2">
      <c r="A12" s="56" t="s">
        <v>100</v>
      </c>
      <c r="B12" s="56" t="s">
        <v>101</v>
      </c>
      <c r="C12" s="54" t="s">
        <v>102</v>
      </c>
      <c r="D12" s="57" t="s">
        <v>103</v>
      </c>
      <c r="E12" s="57" t="s">
        <v>104</v>
      </c>
      <c r="F12" s="54">
        <v>12</v>
      </c>
      <c r="G12" s="57">
        <v>10.199999999999999</v>
      </c>
      <c r="H12" s="57">
        <v>604.25</v>
      </c>
      <c r="I12" s="54">
        <v>0</v>
      </c>
      <c r="J12" s="54">
        <v>11.941000000000001</v>
      </c>
      <c r="K12" s="54">
        <v>2433200000</v>
      </c>
      <c r="L12" s="54">
        <v>56</v>
      </c>
      <c r="M12" s="57">
        <v>3</v>
      </c>
      <c r="N12" s="57">
        <v>3</v>
      </c>
      <c r="O12" s="57">
        <v>5</v>
      </c>
      <c r="P12" s="57">
        <v>7</v>
      </c>
      <c r="Q12" s="58">
        <v>2</v>
      </c>
      <c r="R12" s="58">
        <v>2</v>
      </c>
      <c r="S12" s="58">
        <v>1</v>
      </c>
      <c r="T12" s="58">
        <v>1</v>
      </c>
      <c r="U12" s="54">
        <v>28.0642</v>
      </c>
      <c r="V12" s="54">
        <v>25.267779999999998</v>
      </c>
      <c r="W12" s="54">
        <v>28.398240000000001</v>
      </c>
      <c r="X12" s="54">
        <v>27.43404</v>
      </c>
      <c r="Y12" s="53">
        <v>23.456510000000002</v>
      </c>
      <c r="Z12" s="53">
        <v>24.476859999999999</v>
      </c>
      <c r="AA12" s="53">
        <v>22.651630000000001</v>
      </c>
      <c r="AB12" s="53">
        <v>23.838460000000001</v>
      </c>
      <c r="AC12" s="54">
        <v>3.6852002143859899</v>
      </c>
      <c r="AD12" s="54">
        <f t="shared" si="0"/>
        <v>12.863400885551874</v>
      </c>
      <c r="AE12" s="62">
        <v>7.0474346789141098E-3</v>
      </c>
      <c r="AF12" s="63">
        <v>3.4256485857838102E-2</v>
      </c>
      <c r="AG12" s="54"/>
    </row>
    <row r="13" spans="1:33" s="51" customFormat="1" ht="14" x14ac:dyDescent="0.2">
      <c r="A13" s="56" t="s">
        <v>42</v>
      </c>
      <c r="B13" s="56" t="s">
        <v>43</v>
      </c>
      <c r="C13" s="54" t="s">
        <v>44</v>
      </c>
      <c r="D13" s="57" t="s">
        <v>45</v>
      </c>
      <c r="E13" s="57" t="s">
        <v>46</v>
      </c>
      <c r="F13" s="54">
        <v>19</v>
      </c>
      <c r="G13" s="57">
        <v>41.1</v>
      </c>
      <c r="H13" s="57">
        <v>63.298999999999999</v>
      </c>
      <c r="I13" s="54">
        <v>0</v>
      </c>
      <c r="J13" s="54">
        <v>33.177999999999997</v>
      </c>
      <c r="K13" s="54">
        <v>25440000000</v>
      </c>
      <c r="L13" s="54">
        <v>230</v>
      </c>
      <c r="M13" s="57">
        <v>21</v>
      </c>
      <c r="N13" s="57">
        <v>13</v>
      </c>
      <c r="O13" s="57">
        <v>13</v>
      </c>
      <c r="P13" s="57">
        <v>14</v>
      </c>
      <c r="Q13" s="58">
        <v>1</v>
      </c>
      <c r="R13" s="58">
        <v>0</v>
      </c>
      <c r="S13" s="58">
        <v>1</v>
      </c>
      <c r="T13" s="58">
        <v>1</v>
      </c>
      <c r="U13" s="54">
        <v>30.053750000000001</v>
      </c>
      <c r="V13" s="54">
        <v>27.177309999999999</v>
      </c>
      <c r="W13" s="54">
        <v>29.050280000000001</v>
      </c>
      <c r="X13" s="54">
        <v>28.81072</v>
      </c>
      <c r="Y13" s="53">
        <v>24.52516</v>
      </c>
      <c r="Z13" s="53" t="s">
        <v>16</v>
      </c>
      <c r="AA13" s="53">
        <v>24.047180000000001</v>
      </c>
      <c r="AB13" s="53">
        <v>21.62257</v>
      </c>
      <c r="AC13" s="54">
        <v>5.3747105598449698</v>
      </c>
      <c r="AD13" s="54">
        <f t="shared" si="0"/>
        <v>41.490540889467745</v>
      </c>
      <c r="AE13" s="62">
        <v>9.4280593875047392E-3</v>
      </c>
      <c r="AF13" s="63">
        <v>3.97591980811502E-2</v>
      </c>
      <c r="AG13" s="54"/>
    </row>
    <row r="14" spans="1:33" s="51" customFormat="1" ht="14" x14ac:dyDescent="0.2">
      <c r="A14" s="56" t="s">
        <v>85</v>
      </c>
      <c r="B14" s="56" t="s">
        <v>86</v>
      </c>
      <c r="C14" s="54" t="s">
        <v>87</v>
      </c>
      <c r="D14" s="57" t="s">
        <v>88</v>
      </c>
      <c r="E14" s="57" t="s">
        <v>89</v>
      </c>
      <c r="F14" s="54">
        <v>19</v>
      </c>
      <c r="G14" s="57">
        <v>17.2</v>
      </c>
      <c r="H14" s="57">
        <v>162.18</v>
      </c>
      <c r="I14" s="54">
        <v>0</v>
      </c>
      <c r="J14" s="54">
        <v>29.984999999999999</v>
      </c>
      <c r="K14" s="54">
        <v>6572100000</v>
      </c>
      <c r="L14" s="54">
        <v>130</v>
      </c>
      <c r="M14" s="57">
        <v>7</v>
      </c>
      <c r="N14" s="57">
        <v>4</v>
      </c>
      <c r="O14" s="57">
        <v>9</v>
      </c>
      <c r="P14" s="57">
        <v>7</v>
      </c>
      <c r="Q14" s="58">
        <v>2</v>
      </c>
      <c r="R14" s="58">
        <v>1</v>
      </c>
      <c r="S14" s="58">
        <v>0</v>
      </c>
      <c r="T14" s="58">
        <v>0</v>
      </c>
      <c r="U14" s="54">
        <v>26.422270000000001</v>
      </c>
      <c r="V14" s="54">
        <v>23.62388</v>
      </c>
      <c r="W14" s="54">
        <v>26.416350000000001</v>
      </c>
      <c r="X14" s="54">
        <v>26.637129999999999</v>
      </c>
      <c r="Y14" s="53">
        <v>22.24127</v>
      </c>
      <c r="Z14" s="53">
        <v>21.24127</v>
      </c>
      <c r="AA14" s="53" t="s">
        <v>16</v>
      </c>
      <c r="AB14" s="53" t="s">
        <v>16</v>
      </c>
      <c r="AC14" s="54">
        <v>4.0336408615112296</v>
      </c>
      <c r="AD14" s="54">
        <f t="shared" si="0"/>
        <v>16.377472959525182</v>
      </c>
      <c r="AE14" s="62">
        <v>1.0723891962019E-2</v>
      </c>
      <c r="AF14" s="63">
        <v>4.2031939054039097E-2</v>
      </c>
      <c r="AG14" s="54"/>
    </row>
    <row r="15" spans="1:33" s="51" customFormat="1" ht="14" x14ac:dyDescent="0.2">
      <c r="A15" s="56" t="s">
        <v>47</v>
      </c>
      <c r="B15" s="56" t="s">
        <v>48</v>
      </c>
      <c r="C15" s="54" t="s">
        <v>49</v>
      </c>
      <c r="D15" s="57" t="s">
        <v>50</v>
      </c>
      <c r="E15" s="57" t="s">
        <v>51</v>
      </c>
      <c r="F15" s="54">
        <v>7</v>
      </c>
      <c r="G15" s="57">
        <v>23.2</v>
      </c>
      <c r="H15" s="57">
        <v>46.119</v>
      </c>
      <c r="I15" s="54">
        <v>0</v>
      </c>
      <c r="J15" s="54">
        <v>12.693</v>
      </c>
      <c r="K15" s="54">
        <v>3693400000</v>
      </c>
      <c r="L15" s="54">
        <v>70</v>
      </c>
      <c r="M15" s="57">
        <v>4</v>
      </c>
      <c r="N15" s="57">
        <v>4</v>
      </c>
      <c r="O15" s="57">
        <v>4</v>
      </c>
      <c r="P15" s="57">
        <v>3</v>
      </c>
      <c r="Q15" s="58">
        <v>1</v>
      </c>
      <c r="R15" s="58">
        <v>2</v>
      </c>
      <c r="S15" s="58">
        <v>0</v>
      </c>
      <c r="T15" s="58">
        <v>0</v>
      </c>
      <c r="U15" s="54">
        <v>27.860939999999999</v>
      </c>
      <c r="V15" s="54">
        <v>26.509239999999998</v>
      </c>
      <c r="W15" s="54">
        <v>26.91376</v>
      </c>
      <c r="X15" s="54">
        <v>25.873429999999999</v>
      </c>
      <c r="Y15" s="53">
        <v>20.966000000000001</v>
      </c>
      <c r="Z15" s="53">
        <v>22.0625</v>
      </c>
      <c r="AA15" s="53" t="s">
        <v>16</v>
      </c>
      <c r="AB15" s="53" t="s">
        <v>16</v>
      </c>
      <c r="AC15" s="54">
        <v>5.2750954627990696</v>
      </c>
      <c r="AD15" s="54">
        <f t="shared" si="0"/>
        <v>38.722373020765019</v>
      </c>
      <c r="AE15" s="62">
        <v>1.19675029040835E-2</v>
      </c>
      <c r="AF15" s="63">
        <v>4.3664855899761101E-2</v>
      </c>
      <c r="AG15" s="54"/>
    </row>
    <row r="16" spans="1:33" s="51" customFormat="1" ht="14" x14ac:dyDescent="0.2">
      <c r="A16" s="56" t="s">
        <v>17</v>
      </c>
      <c r="B16" s="56" t="s">
        <v>18</v>
      </c>
      <c r="C16" s="54" t="s">
        <v>19</v>
      </c>
      <c r="D16" s="57" t="s">
        <v>20</v>
      </c>
      <c r="E16" s="57" t="s">
        <v>21</v>
      </c>
      <c r="F16" s="54">
        <v>19</v>
      </c>
      <c r="G16" s="57">
        <v>24.5</v>
      </c>
      <c r="H16" s="57">
        <v>100.12</v>
      </c>
      <c r="I16" s="54">
        <v>0</v>
      </c>
      <c r="J16" s="54">
        <v>27.283999999999999</v>
      </c>
      <c r="K16" s="54">
        <v>6300200000</v>
      </c>
      <c r="L16" s="54">
        <v>152</v>
      </c>
      <c r="M16" s="57">
        <v>11</v>
      </c>
      <c r="N16" s="57">
        <v>6</v>
      </c>
      <c r="O16" s="57">
        <v>9</v>
      </c>
      <c r="P16" s="57">
        <v>9</v>
      </c>
      <c r="Q16" s="58">
        <v>1</v>
      </c>
      <c r="R16" s="58">
        <v>0</v>
      </c>
      <c r="S16" s="58">
        <v>1</v>
      </c>
      <c r="T16" s="58">
        <v>0</v>
      </c>
      <c r="U16" s="54">
        <v>28.377579999999998</v>
      </c>
      <c r="V16" s="54">
        <v>25.227139999999999</v>
      </c>
      <c r="W16" s="54">
        <v>28.462479999999999</v>
      </c>
      <c r="X16" s="54">
        <v>28.456029999999998</v>
      </c>
      <c r="Y16" s="53">
        <v>19.983979999999999</v>
      </c>
      <c r="Z16" s="53" t="s">
        <v>16</v>
      </c>
      <c r="AA16" s="53">
        <v>21.703289999999999</v>
      </c>
      <c r="AB16" s="53" t="s">
        <v>16</v>
      </c>
      <c r="AC16" s="54">
        <v>6.7871742248535201</v>
      </c>
      <c r="AD16" s="54">
        <f t="shared" si="0"/>
        <v>110.44422892402795</v>
      </c>
      <c r="AE16" s="62">
        <v>1.25562573886141E-2</v>
      </c>
      <c r="AF16" s="63">
        <v>4.4975975414162199E-2</v>
      </c>
      <c r="AG16" s="54"/>
    </row>
    <row r="17" spans="1:52" s="51" customFormat="1" ht="14" x14ac:dyDescent="0.2">
      <c r="A17" s="56" t="s">
        <v>11</v>
      </c>
      <c r="B17" s="56" t="s">
        <v>12</v>
      </c>
      <c r="C17" s="54" t="s">
        <v>13</v>
      </c>
      <c r="D17" s="57" t="s">
        <v>14</v>
      </c>
      <c r="E17" s="57" t="s">
        <v>15</v>
      </c>
      <c r="F17" s="54">
        <v>17</v>
      </c>
      <c r="G17" s="57">
        <v>41.7</v>
      </c>
      <c r="H17" s="57">
        <v>60.988</v>
      </c>
      <c r="I17" s="54">
        <v>0</v>
      </c>
      <c r="J17" s="54">
        <v>24.064</v>
      </c>
      <c r="K17" s="54">
        <v>7868400000</v>
      </c>
      <c r="L17" s="54">
        <v>147</v>
      </c>
      <c r="M17" s="57">
        <v>9</v>
      </c>
      <c r="N17" s="57">
        <v>10</v>
      </c>
      <c r="O17" s="57">
        <v>10</v>
      </c>
      <c r="P17" s="57">
        <v>10</v>
      </c>
      <c r="Q17" s="58">
        <v>2</v>
      </c>
      <c r="R17" s="58">
        <v>1</v>
      </c>
      <c r="S17" s="58">
        <v>1</v>
      </c>
      <c r="T17" s="58">
        <v>0</v>
      </c>
      <c r="U17" s="54">
        <v>28.170400000000001</v>
      </c>
      <c r="V17" s="54">
        <v>26.149709999999999</v>
      </c>
      <c r="W17" s="54">
        <v>28.88081</v>
      </c>
      <c r="X17" s="54">
        <v>28.009350000000001</v>
      </c>
      <c r="Y17" s="53">
        <v>22.530670000000001</v>
      </c>
      <c r="Z17" s="53">
        <v>18.59423</v>
      </c>
      <c r="AA17" s="53">
        <v>21.360189999999999</v>
      </c>
      <c r="AB17" s="53" t="s">
        <v>16</v>
      </c>
      <c r="AC17" s="54">
        <v>6.9742021560668901</v>
      </c>
      <c r="AD17" s="54">
        <f t="shared" si="0"/>
        <v>125.73148494642508</v>
      </c>
      <c r="AE17" s="59">
        <v>1.28293455806872E-2</v>
      </c>
      <c r="AF17" s="60">
        <v>4.5600106681839801E-2</v>
      </c>
      <c r="AG17" s="54"/>
    </row>
    <row r="18" spans="1:52" s="51" customFormat="1" ht="14" x14ac:dyDescent="0.2">
      <c r="A18" s="56" t="s">
        <v>110</v>
      </c>
      <c r="B18" s="56" t="s">
        <v>111</v>
      </c>
      <c r="C18" s="54" t="s">
        <v>112</v>
      </c>
      <c r="D18" s="57" t="s">
        <v>113</v>
      </c>
      <c r="E18" s="57" t="s">
        <v>114</v>
      </c>
      <c r="F18" s="54">
        <v>15</v>
      </c>
      <c r="G18" s="57">
        <v>38.9</v>
      </c>
      <c r="H18" s="57">
        <v>50.661999999999999</v>
      </c>
      <c r="I18" s="54">
        <v>0</v>
      </c>
      <c r="J18" s="54">
        <v>26.416</v>
      </c>
      <c r="K18" s="54">
        <v>9856700000</v>
      </c>
      <c r="L18" s="54">
        <v>151</v>
      </c>
      <c r="M18" s="57">
        <v>12</v>
      </c>
      <c r="N18" s="57">
        <v>7</v>
      </c>
      <c r="O18" s="57">
        <v>10</v>
      </c>
      <c r="P18" s="57">
        <v>7</v>
      </c>
      <c r="Q18" s="58">
        <v>0</v>
      </c>
      <c r="R18" s="58">
        <v>1</v>
      </c>
      <c r="S18" s="58">
        <v>0</v>
      </c>
      <c r="T18" s="58">
        <v>1</v>
      </c>
      <c r="U18" s="54">
        <v>29.409990000000001</v>
      </c>
      <c r="V18" s="54">
        <v>25.915520000000001</v>
      </c>
      <c r="W18" s="54">
        <v>28.39059</v>
      </c>
      <c r="X18" s="54">
        <v>28.565000000000001</v>
      </c>
      <c r="Y18" s="53" t="s">
        <v>16</v>
      </c>
      <c r="Z18" s="53">
        <v>24.912279999999999</v>
      </c>
      <c r="AA18" s="53" t="s">
        <v>16</v>
      </c>
      <c r="AB18" s="53">
        <v>24.277889999999999</v>
      </c>
      <c r="AC18" s="54">
        <v>3.4751930236816402</v>
      </c>
      <c r="AD18" s="54">
        <f t="shared" si="0"/>
        <v>11.120833558018511</v>
      </c>
      <c r="AE18" s="62">
        <v>1.4569894936804301E-2</v>
      </c>
      <c r="AF18" s="63">
        <v>4.9284675592024201E-2</v>
      </c>
      <c r="AG18" s="54"/>
    </row>
    <row r="19" spans="1:52" s="51" customFormat="1" ht="14" x14ac:dyDescent="0.2">
      <c r="A19" s="56" t="s">
        <v>80</v>
      </c>
      <c r="B19" s="56" t="s">
        <v>81</v>
      </c>
      <c r="C19" s="54" t="s">
        <v>82</v>
      </c>
      <c r="D19" s="57" t="s">
        <v>83</v>
      </c>
      <c r="E19" s="57" t="s">
        <v>84</v>
      </c>
      <c r="F19" s="54">
        <v>16</v>
      </c>
      <c r="G19" s="57">
        <v>25.6</v>
      </c>
      <c r="H19" s="57">
        <v>105.11</v>
      </c>
      <c r="I19" s="54">
        <v>0</v>
      </c>
      <c r="J19" s="54">
        <v>22.015000000000001</v>
      </c>
      <c r="K19" s="54">
        <v>4188800000</v>
      </c>
      <c r="L19" s="54">
        <v>114</v>
      </c>
      <c r="M19" s="57">
        <v>14</v>
      </c>
      <c r="N19" s="57">
        <v>5</v>
      </c>
      <c r="O19" s="57">
        <v>7</v>
      </c>
      <c r="P19" s="57">
        <v>7</v>
      </c>
      <c r="Q19" s="58">
        <v>0</v>
      </c>
      <c r="R19" s="58">
        <v>2</v>
      </c>
      <c r="S19" s="58">
        <v>1</v>
      </c>
      <c r="T19" s="58">
        <v>0</v>
      </c>
      <c r="U19" s="54">
        <v>28.708960000000001</v>
      </c>
      <c r="V19" s="54">
        <v>24.173639999999999</v>
      </c>
      <c r="W19" s="54">
        <v>26.283550000000002</v>
      </c>
      <c r="X19" s="54">
        <v>27.406490000000002</v>
      </c>
      <c r="Y19" s="53" t="s">
        <v>16</v>
      </c>
      <c r="Z19" s="53">
        <v>22.700869999999998</v>
      </c>
      <c r="AA19" s="53">
        <v>21.949280000000002</v>
      </c>
      <c r="AB19" s="53" t="s">
        <v>16</v>
      </c>
      <c r="AC19" s="54">
        <v>4.3180832862854004</v>
      </c>
      <c r="AD19" s="54">
        <f t="shared" si="0"/>
        <v>19.94677059532675</v>
      </c>
      <c r="AE19" s="62">
        <v>1.60572798625075E-2</v>
      </c>
      <c r="AF19" s="63">
        <v>5.2237574488669697E-2</v>
      </c>
      <c r="AG19" s="54"/>
    </row>
    <row r="20" spans="1:52" s="51" customFormat="1" ht="14" x14ac:dyDescent="0.2">
      <c r="A20" s="56" t="s">
        <v>90</v>
      </c>
      <c r="B20" s="56" t="s">
        <v>91</v>
      </c>
      <c r="C20" s="54" t="s">
        <v>92</v>
      </c>
      <c r="D20" s="57" t="s">
        <v>93</v>
      </c>
      <c r="E20" s="57" t="s">
        <v>94</v>
      </c>
      <c r="F20" s="54">
        <v>61</v>
      </c>
      <c r="G20" s="57">
        <v>35.799999999999997</v>
      </c>
      <c r="H20" s="57">
        <v>230.99</v>
      </c>
      <c r="I20" s="54">
        <v>0</v>
      </c>
      <c r="J20" s="54">
        <v>90.364999999999995</v>
      </c>
      <c r="K20" s="54">
        <v>30399000000</v>
      </c>
      <c r="L20" s="54">
        <v>587</v>
      </c>
      <c r="M20" s="57">
        <v>45</v>
      </c>
      <c r="N20" s="57">
        <v>16</v>
      </c>
      <c r="O20" s="57">
        <v>52</v>
      </c>
      <c r="P20" s="57">
        <v>41</v>
      </c>
      <c r="Q20" s="58">
        <v>4</v>
      </c>
      <c r="R20" s="58">
        <v>5</v>
      </c>
      <c r="S20" s="58">
        <v>0</v>
      </c>
      <c r="T20" s="58">
        <v>6</v>
      </c>
      <c r="U20" s="54">
        <v>30.145160000000001</v>
      </c>
      <c r="V20" s="54">
        <v>26.661799999999999</v>
      </c>
      <c r="W20" s="54">
        <v>30.692209999999999</v>
      </c>
      <c r="X20" s="54">
        <v>30.206759999999999</v>
      </c>
      <c r="Y20" s="53">
        <v>25.567499999999999</v>
      </c>
      <c r="Z20" s="53">
        <v>25.35998</v>
      </c>
      <c r="AA20" s="53" t="s">
        <v>16</v>
      </c>
      <c r="AB20" s="53">
        <v>26.141629999999999</v>
      </c>
      <c r="AC20" s="54">
        <v>3.7367806434631299</v>
      </c>
      <c r="AD20" s="54">
        <f t="shared" si="0"/>
        <v>13.331624135448534</v>
      </c>
      <c r="AE20" s="62">
        <v>2.42108444428814E-2</v>
      </c>
      <c r="AF20" s="63">
        <v>6.5581795201307996E-2</v>
      </c>
      <c r="AG20" s="54"/>
    </row>
    <row r="21" spans="1:52" s="51" customFormat="1" ht="14" x14ac:dyDescent="0.2">
      <c r="A21" s="56" t="s">
        <v>70</v>
      </c>
      <c r="B21" s="56" t="s">
        <v>71</v>
      </c>
      <c r="C21" s="54" t="s">
        <v>72</v>
      </c>
      <c r="D21" s="57" t="s">
        <v>73</v>
      </c>
      <c r="E21" s="57" t="s">
        <v>74</v>
      </c>
      <c r="F21" s="54">
        <v>9</v>
      </c>
      <c r="G21" s="57">
        <v>65.400000000000006</v>
      </c>
      <c r="H21" s="57">
        <v>20.443000000000001</v>
      </c>
      <c r="I21" s="54">
        <v>0</v>
      </c>
      <c r="J21" s="54">
        <v>10.337999999999999</v>
      </c>
      <c r="K21" s="54">
        <v>3231000000</v>
      </c>
      <c r="L21" s="54">
        <v>70</v>
      </c>
      <c r="M21" s="57">
        <v>5</v>
      </c>
      <c r="N21" s="57">
        <v>2</v>
      </c>
      <c r="O21" s="57">
        <v>7</v>
      </c>
      <c r="P21" s="57">
        <v>4</v>
      </c>
      <c r="Q21" s="58">
        <v>0</v>
      </c>
      <c r="R21" s="58">
        <v>1</v>
      </c>
      <c r="S21" s="58">
        <v>0</v>
      </c>
      <c r="T21" s="58">
        <v>1</v>
      </c>
      <c r="U21" s="54">
        <v>26.994530000000001</v>
      </c>
      <c r="V21" s="54">
        <v>24.21593</v>
      </c>
      <c r="W21" s="54">
        <v>27.570509999999999</v>
      </c>
      <c r="X21" s="54">
        <v>26.565840000000001</v>
      </c>
      <c r="Y21" s="53" t="s">
        <v>16</v>
      </c>
      <c r="Z21" s="53">
        <v>22.577480000000001</v>
      </c>
      <c r="AA21" s="53" t="s">
        <v>16</v>
      </c>
      <c r="AB21" s="53">
        <v>20.897780000000001</v>
      </c>
      <c r="AC21" s="54">
        <v>4.5990767478942898</v>
      </c>
      <c r="AD21" s="54">
        <f t="shared" si="0"/>
        <v>24.235950313802775</v>
      </c>
      <c r="AE21" s="62">
        <v>3.3691189765148899E-2</v>
      </c>
      <c r="AF21" s="63">
        <v>8.0439847147159599E-2</v>
      </c>
      <c r="AG21" s="54"/>
    </row>
    <row r="22" spans="1:52" s="51" customFormat="1" ht="14" x14ac:dyDescent="0.2">
      <c r="A22" s="56" t="s">
        <v>95</v>
      </c>
      <c r="B22" s="56" t="s">
        <v>96</v>
      </c>
      <c r="C22" s="54" t="s">
        <v>97</v>
      </c>
      <c r="D22" s="57" t="s">
        <v>98</v>
      </c>
      <c r="E22" s="57" t="s">
        <v>99</v>
      </c>
      <c r="F22" s="54">
        <v>16</v>
      </c>
      <c r="G22" s="57">
        <v>8.5</v>
      </c>
      <c r="H22" s="57">
        <v>218.71</v>
      </c>
      <c r="I22" s="54">
        <v>0</v>
      </c>
      <c r="J22" s="54">
        <v>14.031000000000001</v>
      </c>
      <c r="K22" s="54">
        <v>4960900000</v>
      </c>
      <c r="L22" s="54">
        <v>87</v>
      </c>
      <c r="M22" s="57">
        <v>5</v>
      </c>
      <c r="N22" s="57">
        <v>4</v>
      </c>
      <c r="O22" s="57">
        <v>5</v>
      </c>
      <c r="P22" s="57">
        <v>6</v>
      </c>
      <c r="Q22" s="58">
        <v>1</v>
      </c>
      <c r="R22" s="58">
        <v>1</v>
      </c>
      <c r="S22" s="58">
        <v>0</v>
      </c>
      <c r="T22" s="58">
        <v>3</v>
      </c>
      <c r="U22" s="54">
        <v>28.981909999999999</v>
      </c>
      <c r="V22" s="54">
        <v>27.502410000000001</v>
      </c>
      <c r="W22" s="54">
        <v>27.86337</v>
      </c>
      <c r="X22" s="54">
        <v>27.933990000000001</v>
      </c>
      <c r="Y22" s="53">
        <v>25.01069</v>
      </c>
      <c r="Z22" s="53">
        <v>22.478159999999999</v>
      </c>
      <c r="AA22" s="53" t="s">
        <v>16</v>
      </c>
      <c r="AB22" s="53">
        <v>25.554590000000001</v>
      </c>
      <c r="AC22" s="54">
        <v>3.7226085662841801</v>
      </c>
      <c r="AD22" s="54">
        <f t="shared" si="0"/>
        <v>13.201304256848109</v>
      </c>
      <c r="AE22" s="62">
        <v>4.71083430208653E-2</v>
      </c>
      <c r="AF22" s="63">
        <v>0.10094208219007</v>
      </c>
      <c r="AG22" s="54"/>
    </row>
    <row r="23" spans="1:52" s="51" customFormat="1" ht="14" x14ac:dyDescent="0.2">
      <c r="A23" s="56" t="s">
        <v>52</v>
      </c>
      <c r="B23" s="56" t="s">
        <v>141</v>
      </c>
      <c r="C23" s="54" t="s">
        <v>142</v>
      </c>
      <c r="D23" s="57" t="s">
        <v>53</v>
      </c>
      <c r="E23" s="57" t="s">
        <v>54</v>
      </c>
      <c r="F23" s="54">
        <v>45</v>
      </c>
      <c r="G23" s="57">
        <v>30.7</v>
      </c>
      <c r="H23" s="57">
        <v>204.55</v>
      </c>
      <c r="I23" s="54">
        <v>0</v>
      </c>
      <c r="J23" s="54">
        <v>72.563000000000002</v>
      </c>
      <c r="K23" s="54">
        <v>26338000000</v>
      </c>
      <c r="L23" s="54">
        <v>373</v>
      </c>
      <c r="M23" s="57">
        <v>24</v>
      </c>
      <c r="N23" s="57">
        <v>24</v>
      </c>
      <c r="O23" s="57">
        <v>24</v>
      </c>
      <c r="P23" s="57">
        <v>17</v>
      </c>
      <c r="Q23" s="58">
        <v>0</v>
      </c>
      <c r="R23" s="58">
        <v>3</v>
      </c>
      <c r="S23" s="58">
        <v>1</v>
      </c>
      <c r="T23" s="58">
        <v>1</v>
      </c>
      <c r="U23" s="54">
        <v>30.196829999999999</v>
      </c>
      <c r="V23" s="54">
        <v>27.688130000000001</v>
      </c>
      <c r="W23" s="54">
        <v>29.762</v>
      </c>
      <c r="X23" s="54">
        <v>28.48039</v>
      </c>
      <c r="Y23" s="53" t="s">
        <v>16</v>
      </c>
      <c r="Z23" s="53">
        <v>26.678419999999999</v>
      </c>
      <c r="AA23" s="53">
        <v>23.261410000000001</v>
      </c>
      <c r="AB23" s="53">
        <v>21.798870000000001</v>
      </c>
      <c r="AC23" s="54">
        <v>5.1189381281534798</v>
      </c>
      <c r="AD23" s="54">
        <f t="shared" si="0"/>
        <v>34.749929074613043</v>
      </c>
      <c r="AE23" s="62">
        <v>5.5306985958921397E-2</v>
      </c>
      <c r="AF23" s="63">
        <v>0.112452997313029</v>
      </c>
      <c r="AG23" s="54"/>
    </row>
    <row r="24" spans="1:52" s="51" customFormat="1" ht="14" x14ac:dyDescent="0.2">
      <c r="A24" s="56" t="s">
        <v>65</v>
      </c>
      <c r="B24" s="56" t="s">
        <v>66</v>
      </c>
      <c r="C24" s="54" t="s">
        <v>67</v>
      </c>
      <c r="D24" s="57" t="s">
        <v>68</v>
      </c>
      <c r="E24" s="57" t="s">
        <v>69</v>
      </c>
      <c r="F24" s="54">
        <v>30</v>
      </c>
      <c r="G24" s="57">
        <v>14.3</v>
      </c>
      <c r="H24" s="57">
        <v>270.23</v>
      </c>
      <c r="I24" s="54">
        <v>0</v>
      </c>
      <c r="J24" s="54">
        <v>33.231999999999999</v>
      </c>
      <c r="K24" s="54">
        <v>10569000000</v>
      </c>
      <c r="L24" s="54">
        <v>184</v>
      </c>
      <c r="M24" s="57">
        <v>15</v>
      </c>
      <c r="N24" s="57">
        <v>9</v>
      </c>
      <c r="O24" s="57">
        <v>11</v>
      </c>
      <c r="P24" s="57">
        <v>9</v>
      </c>
      <c r="Q24" s="58">
        <v>1</v>
      </c>
      <c r="R24" s="58">
        <v>1</v>
      </c>
      <c r="S24" s="58">
        <v>1</v>
      </c>
      <c r="T24" s="58">
        <v>2</v>
      </c>
      <c r="U24" s="54">
        <v>29.1463</v>
      </c>
      <c r="V24" s="54">
        <v>29.74193</v>
      </c>
      <c r="W24" s="54">
        <v>27.577369999999998</v>
      </c>
      <c r="X24" s="54">
        <v>26.92014</v>
      </c>
      <c r="Y24" s="53">
        <v>22.418389999999999</v>
      </c>
      <c r="Z24" s="53">
        <v>20.923970000000001</v>
      </c>
      <c r="AA24" s="53">
        <v>28.83455</v>
      </c>
      <c r="AB24" s="53">
        <v>21.93103</v>
      </c>
      <c r="AC24" s="54">
        <v>4.8194518089294398</v>
      </c>
      <c r="AD24" s="54">
        <f t="shared" si="0"/>
        <v>28.235764898745877</v>
      </c>
      <c r="AE24" s="62">
        <v>6.8816074610253006E-2</v>
      </c>
      <c r="AF24" s="63">
        <v>0.13006110522727701</v>
      </c>
      <c r="AG24" s="54"/>
    </row>
    <row r="25" spans="1:52" s="51" customFormat="1" ht="14" x14ac:dyDescent="0.2">
      <c r="A25" s="56" t="s">
        <v>60</v>
      </c>
      <c r="B25" s="56" t="s">
        <v>61</v>
      </c>
      <c r="C25" s="54" t="s">
        <v>62</v>
      </c>
      <c r="D25" s="57" t="s">
        <v>63</v>
      </c>
      <c r="E25" s="57" t="s">
        <v>64</v>
      </c>
      <c r="F25" s="54">
        <v>20</v>
      </c>
      <c r="G25" s="57">
        <v>16.3</v>
      </c>
      <c r="H25" s="57">
        <v>172.35</v>
      </c>
      <c r="I25" s="54">
        <v>0</v>
      </c>
      <c r="J25" s="54">
        <v>26.062000000000001</v>
      </c>
      <c r="K25" s="54">
        <v>5863800000</v>
      </c>
      <c r="L25" s="54">
        <v>169</v>
      </c>
      <c r="M25" s="57">
        <v>13</v>
      </c>
      <c r="N25" s="57">
        <v>7</v>
      </c>
      <c r="O25" s="57">
        <v>14</v>
      </c>
      <c r="P25" s="57">
        <v>12</v>
      </c>
      <c r="Q25" s="58">
        <v>3</v>
      </c>
      <c r="R25" s="58">
        <v>1</v>
      </c>
      <c r="S25" s="58">
        <v>0</v>
      </c>
      <c r="T25" s="58">
        <v>0</v>
      </c>
      <c r="U25" s="54">
        <v>28.948319999999999</v>
      </c>
      <c r="V25" s="54">
        <v>27.352460000000001</v>
      </c>
      <c r="W25" s="54">
        <v>28.259029999999999</v>
      </c>
      <c r="X25" s="54">
        <v>28.71001</v>
      </c>
      <c r="Y25" s="53">
        <v>25.04964</v>
      </c>
      <c r="Z25" s="53">
        <v>21.626000000000001</v>
      </c>
      <c r="AA25" s="53" t="s">
        <v>16</v>
      </c>
      <c r="AB25" s="53" t="s">
        <v>16</v>
      </c>
      <c r="AC25" s="54">
        <v>4.9796333312988299</v>
      </c>
      <c r="AD25" s="54">
        <f t="shared" si="0"/>
        <v>31.551426559975855</v>
      </c>
      <c r="AE25" s="62">
        <v>0.19871917225899199</v>
      </c>
      <c r="AF25" s="63">
        <v>0.27898414404727601</v>
      </c>
      <c r="AG25" s="54"/>
    </row>
    <row r="26" spans="1:52" x14ac:dyDescent="0.2">
      <c r="A26" s="21"/>
      <c r="B26" s="22"/>
      <c r="C26" s="20"/>
      <c r="D26" s="23"/>
      <c r="E26" s="23"/>
      <c r="F26" s="20"/>
      <c r="G26" s="23"/>
      <c r="H26" s="23"/>
      <c r="I26" s="20"/>
      <c r="J26" s="20"/>
      <c r="K26" s="20"/>
      <c r="L26" s="20"/>
      <c r="M26" s="23"/>
      <c r="N26" s="23"/>
      <c r="O26" s="23"/>
      <c r="P26" s="23"/>
      <c r="Q26" s="23"/>
      <c r="R26" s="23"/>
      <c r="S26" s="23"/>
      <c r="T26" s="23"/>
      <c r="U26" s="20"/>
      <c r="V26" s="20"/>
      <c r="W26" s="20"/>
      <c r="X26" s="20"/>
      <c r="Y26" s="20"/>
      <c r="Z26" s="20"/>
      <c r="AA26" s="20"/>
      <c r="AB26" s="24"/>
      <c r="AC26" s="20"/>
      <c r="AD26" s="20"/>
      <c r="AE26" s="23"/>
      <c r="AF26" s="23"/>
      <c r="AG26" s="20"/>
    </row>
    <row r="27" spans="1:52" x14ac:dyDescent="0.2">
      <c r="A27" s="20"/>
      <c r="B27" s="23"/>
      <c r="C27" s="23"/>
      <c r="D27" s="20"/>
      <c r="E27" s="23"/>
      <c r="F27" s="23"/>
      <c r="G27" s="20"/>
      <c r="H27" s="20"/>
      <c r="I27" s="20"/>
      <c r="J27" s="20"/>
      <c r="K27" s="23"/>
      <c r="L27" s="23"/>
      <c r="M27" s="23"/>
      <c r="N27" s="23"/>
      <c r="O27" s="23"/>
      <c r="P27" s="23"/>
      <c r="Q27" s="23"/>
      <c r="R27" s="23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5"/>
      <c r="AD27" s="26"/>
      <c r="AE27" s="23"/>
      <c r="AF27" s="23"/>
      <c r="AG27" s="23"/>
    </row>
    <row r="28" spans="1:52" x14ac:dyDescent="0.2">
      <c r="A28" s="42" t="s">
        <v>149</v>
      </c>
      <c r="B28" s="27"/>
      <c r="C28" s="28"/>
      <c r="D28" s="29"/>
      <c r="E28" s="29"/>
      <c r="F28" s="30"/>
      <c r="G28" s="20"/>
      <c r="H28" s="20"/>
      <c r="I28" s="20"/>
      <c r="J28" s="20"/>
      <c r="K28" s="20"/>
      <c r="L28" s="20"/>
      <c r="M28" s="23"/>
      <c r="N28" s="23"/>
      <c r="O28" s="20"/>
      <c r="P28" s="23"/>
      <c r="Q28" s="23"/>
      <c r="R28" s="20"/>
      <c r="S28" s="20"/>
      <c r="T28" s="20"/>
      <c r="U28" s="20"/>
      <c r="V28" s="23"/>
      <c r="W28" s="23"/>
      <c r="X28" s="23"/>
      <c r="Y28" s="23"/>
      <c r="Z28" s="23"/>
      <c r="AA28" s="23"/>
      <c r="AB28" s="23"/>
      <c r="AC28" s="23"/>
      <c r="AD28" s="20"/>
      <c r="AE28" s="20"/>
      <c r="AF28" s="20"/>
      <c r="AG28" s="28"/>
      <c r="AH28" s="1"/>
      <c r="AI28" s="1"/>
      <c r="AJ28" s="1"/>
      <c r="AK28" s="1"/>
      <c r="AL28" s="1"/>
      <c r="AM28" s="1"/>
    </row>
    <row r="29" spans="1:52" s="12" customFormat="1" x14ac:dyDescent="0.2">
      <c r="A29" s="43" t="s">
        <v>143</v>
      </c>
      <c r="B29" s="32" t="s">
        <v>144</v>
      </c>
      <c r="C29" s="33" t="s">
        <v>145</v>
      </c>
      <c r="D29" s="31" t="s">
        <v>146</v>
      </c>
      <c r="E29" s="32" t="s">
        <v>147</v>
      </c>
      <c r="F29" s="33">
        <v>14</v>
      </c>
      <c r="G29" s="33">
        <v>29.7</v>
      </c>
      <c r="H29" s="33">
        <v>68.731999999999999</v>
      </c>
      <c r="I29" s="33">
        <v>0</v>
      </c>
      <c r="J29" s="33">
        <v>23.954999999999998</v>
      </c>
      <c r="K29" s="33">
        <v>79945000000</v>
      </c>
      <c r="L29" s="33">
        <v>235</v>
      </c>
      <c r="M29" s="34">
        <v>16</v>
      </c>
      <c r="N29" s="34">
        <v>16</v>
      </c>
      <c r="O29" s="34">
        <v>13</v>
      </c>
      <c r="P29" s="34">
        <v>14</v>
      </c>
      <c r="Q29" s="35">
        <v>6</v>
      </c>
      <c r="R29" s="35">
        <v>6</v>
      </c>
      <c r="S29" s="35">
        <v>6</v>
      </c>
      <c r="T29" s="35">
        <v>5</v>
      </c>
      <c r="U29" s="33">
        <v>32.729489999999998</v>
      </c>
      <c r="V29" s="33">
        <v>30.966159999999999</v>
      </c>
      <c r="W29" s="33">
        <v>31.757999999999999</v>
      </c>
      <c r="X29" s="33">
        <v>31.708580000000001</v>
      </c>
      <c r="Y29" s="36">
        <v>26.244340000000001</v>
      </c>
      <c r="Z29" s="36">
        <v>26.43479</v>
      </c>
      <c r="AA29" s="36">
        <v>25.94454</v>
      </c>
      <c r="AB29" s="36">
        <v>26.24625</v>
      </c>
      <c r="AC29" s="33">
        <v>5.5730776786804199</v>
      </c>
      <c r="AD29" s="33">
        <v>47.606203578213098</v>
      </c>
      <c r="AE29" s="37">
        <v>2.9168267275100402E-4</v>
      </c>
      <c r="AF29" s="33">
        <v>1.1846385836111899E-2</v>
      </c>
      <c r="AG29" s="31"/>
    </row>
    <row r="30" spans="1:52" s="5" customFormat="1" x14ac:dyDescent="0.2">
      <c r="A30" s="20"/>
      <c r="B30" s="23"/>
      <c r="C30" s="23"/>
      <c r="D30" s="20"/>
      <c r="E30" s="23"/>
      <c r="F30" s="23"/>
      <c r="G30" s="20"/>
      <c r="H30" s="20"/>
      <c r="I30" s="20"/>
      <c r="J30" s="20"/>
      <c r="K30" s="23"/>
      <c r="L30" s="23"/>
      <c r="M30" s="23"/>
      <c r="N30" s="23"/>
      <c r="O30" s="23"/>
      <c r="P30" s="23"/>
      <c r="Q30" s="23"/>
      <c r="R30" s="23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3"/>
      <c r="AD30" s="20"/>
      <c r="AE30" s="31"/>
      <c r="AF30" s="38"/>
      <c r="AG30" s="39"/>
      <c r="AH30" s="13"/>
      <c r="AI30" s="7"/>
      <c r="AJ30" s="7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8"/>
    </row>
    <row r="31" spans="1:52" x14ac:dyDescent="0.2">
      <c r="A31" s="40" t="s">
        <v>160</v>
      </c>
      <c r="B31" s="23"/>
      <c r="C31" s="23"/>
      <c r="D31" s="20"/>
      <c r="E31" s="23"/>
      <c r="F31" s="23"/>
      <c r="G31" s="20"/>
      <c r="H31" s="20"/>
      <c r="I31" s="20"/>
      <c r="J31" s="20"/>
      <c r="K31" s="23"/>
      <c r="L31" s="23"/>
      <c r="M31" s="41"/>
      <c r="N31" s="41"/>
      <c r="O31" s="41"/>
      <c r="P31" s="41"/>
      <c r="Q31" s="41"/>
      <c r="R31" s="41"/>
      <c r="S31" s="41"/>
      <c r="T31" s="41"/>
      <c r="U31" s="20"/>
      <c r="V31" s="20"/>
      <c r="W31" s="20"/>
      <c r="X31" s="20"/>
      <c r="Y31" s="20"/>
      <c r="Z31" s="20"/>
      <c r="AA31" s="20"/>
      <c r="AB31" s="20"/>
      <c r="AC31" s="23"/>
      <c r="AD31" s="20"/>
      <c r="AE31" s="39"/>
      <c r="AF31" s="23"/>
      <c r="AG31" s="39"/>
      <c r="AZ31" s="9"/>
    </row>
    <row r="32" spans="1:52" s="51" customFormat="1" ht="14" x14ac:dyDescent="0.2">
      <c r="A32" s="43" t="s">
        <v>150</v>
      </c>
      <c r="B32" s="44" t="s">
        <v>151</v>
      </c>
      <c r="C32" s="45" t="s">
        <v>152</v>
      </c>
      <c r="D32" s="43" t="s">
        <v>153</v>
      </c>
      <c r="E32" s="44" t="s">
        <v>154</v>
      </c>
      <c r="F32" s="45">
        <v>12</v>
      </c>
      <c r="G32" s="45">
        <v>24.3</v>
      </c>
      <c r="H32" s="45">
        <v>83.1</v>
      </c>
      <c r="I32" s="45">
        <v>0</v>
      </c>
      <c r="J32" s="45">
        <v>18.100999999999999</v>
      </c>
      <c r="K32" s="45">
        <v>12364000000</v>
      </c>
      <c r="L32" s="45">
        <v>144</v>
      </c>
      <c r="M32" s="46">
        <v>11</v>
      </c>
      <c r="N32" s="46">
        <v>9</v>
      </c>
      <c r="O32" s="46">
        <v>10</v>
      </c>
      <c r="P32" s="46">
        <v>6</v>
      </c>
      <c r="Q32" s="47">
        <v>2</v>
      </c>
      <c r="R32" s="47">
        <v>3</v>
      </c>
      <c r="S32" s="47">
        <v>3</v>
      </c>
      <c r="T32" s="47">
        <v>4</v>
      </c>
      <c r="U32" s="45">
        <v>29.844619999999999</v>
      </c>
      <c r="V32" s="45">
        <v>27.808389999999999</v>
      </c>
      <c r="W32" s="45">
        <v>29.433800000000002</v>
      </c>
      <c r="X32" s="45">
        <v>28.414180000000002</v>
      </c>
      <c r="Y32" s="48">
        <v>23.768910000000002</v>
      </c>
      <c r="Z32" s="48">
        <v>28.014040000000001</v>
      </c>
      <c r="AA32" s="48">
        <v>25.241910000000001</v>
      </c>
      <c r="AB32" s="48">
        <v>25.25947</v>
      </c>
      <c r="AC32" s="45">
        <v>3.3041672706603999</v>
      </c>
      <c r="AD32" s="45">
        <v>9.8776460345169603</v>
      </c>
      <c r="AE32" s="49">
        <v>2.4768753181248701E-2</v>
      </c>
      <c r="AF32" s="45">
        <v>6.6601321664888594E-2</v>
      </c>
      <c r="AG32" s="50"/>
      <c r="AZ32" s="52"/>
    </row>
    <row r="33" spans="1:33" s="55" customFormat="1" ht="14" x14ac:dyDescent="0.2">
      <c r="A33" s="43" t="s">
        <v>155</v>
      </c>
      <c r="B33" s="44" t="s">
        <v>156</v>
      </c>
      <c r="C33" s="45" t="s">
        <v>157</v>
      </c>
      <c r="D33" s="43" t="s">
        <v>158</v>
      </c>
      <c r="E33" s="44" t="s">
        <v>159</v>
      </c>
      <c r="F33" s="45">
        <v>11</v>
      </c>
      <c r="G33" s="45">
        <v>15.6</v>
      </c>
      <c r="H33" s="45">
        <v>93.102999999999994</v>
      </c>
      <c r="I33" s="45">
        <v>0</v>
      </c>
      <c r="J33" s="45">
        <v>19.902000000000001</v>
      </c>
      <c r="K33" s="45">
        <v>5894400000</v>
      </c>
      <c r="L33" s="45">
        <v>143</v>
      </c>
      <c r="M33" s="46">
        <v>11</v>
      </c>
      <c r="N33" s="46">
        <v>7</v>
      </c>
      <c r="O33" s="46">
        <v>10</v>
      </c>
      <c r="P33" s="46">
        <v>8</v>
      </c>
      <c r="Q33" s="47">
        <v>0</v>
      </c>
      <c r="R33" s="47">
        <v>0</v>
      </c>
      <c r="S33" s="47">
        <v>0</v>
      </c>
      <c r="T33" s="47">
        <v>0</v>
      </c>
      <c r="U33" s="45">
        <v>27.998729999999998</v>
      </c>
      <c r="V33" s="45">
        <v>26.310839999999999</v>
      </c>
      <c r="W33" s="45">
        <v>27.252140000000001</v>
      </c>
      <c r="X33" s="45">
        <v>26.766860000000001</v>
      </c>
      <c r="Y33" s="53" t="s">
        <v>16</v>
      </c>
      <c r="Z33" s="53" t="s">
        <v>16</v>
      </c>
      <c r="AA33" s="53" t="s">
        <v>16</v>
      </c>
      <c r="AB33" s="53" t="s">
        <v>16</v>
      </c>
      <c r="AC33" s="54" t="s">
        <v>16</v>
      </c>
      <c r="AD33" s="54" t="s">
        <v>16</v>
      </c>
      <c r="AE33" s="54" t="s">
        <v>16</v>
      </c>
      <c r="AF33" s="54" t="s">
        <v>16</v>
      </c>
      <c r="AG33" s="43"/>
    </row>
  </sheetData>
  <sortState xmlns:xlrd2="http://schemas.microsoft.com/office/spreadsheetml/2017/richdata2" ref="A4:AF34">
    <sortCondition ref="AE4:AE3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sch, Jonathan</dc:creator>
  <cp:lastModifiedBy>Neubert, Thomas</cp:lastModifiedBy>
  <dcterms:created xsi:type="dcterms:W3CDTF">2025-06-14T02:37:49Z</dcterms:created>
  <dcterms:modified xsi:type="dcterms:W3CDTF">2025-10-29T21:25:09Z</dcterms:modified>
</cp:coreProperties>
</file>